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adsworth/Documents/Keith's papers/MSR paper/Submitted version/revised version/"/>
    </mc:Choice>
  </mc:AlternateContent>
  <xr:revisionPtr revIDLastSave="0" documentId="8_{AE3CB9A0-F8D7-6D45-89CF-9E8CE1ED4539}" xr6:coauthVersionLast="46" xr6:coauthVersionMax="46" xr10:uidLastSave="{00000000-0000-0000-0000-000000000000}"/>
  <bookViews>
    <workbookView xWindow="18280" yWindow="2080" windowWidth="29180" windowHeight="27480" xr2:uid="{E2607D5E-86B8-2641-9A01-BBE8A272A2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44" i="1" l="1"/>
  <c r="C843" i="1"/>
  <c r="C842" i="1"/>
  <c r="C841" i="1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2" i="1"/>
</calcChain>
</file>

<file path=xl/sharedStrings.xml><?xml version="1.0" encoding="utf-8"?>
<sst xmlns="http://schemas.openxmlformats.org/spreadsheetml/2006/main" count="1689" uniqueCount="1673">
  <si>
    <t>Name</t>
  </si>
  <si>
    <t>MSMEG_0001</t>
  </si>
  <si>
    <t>gatataatctgggaGTCCTCGACCGCGAGCGTCGGCAGgtttttgtactcga</t>
  </si>
  <si>
    <t>MSMEG_0002</t>
  </si>
  <si>
    <t>gatataatctgggaGCCTCCTCGACGGTCCAGCGTCCCTCGgtttttgtactcga</t>
  </si>
  <si>
    <t>MSMEG_0005</t>
  </si>
  <si>
    <t>gatataatctgggaGTTTGCGGACCGCTTCCAAACCCTgtttttgtactcga</t>
  </si>
  <si>
    <t>MSMEG_0006</t>
  </si>
  <si>
    <t>gatataatctgggaATCCAGTCGTGCGTCGAGCAGACgtttttgtactcga</t>
  </si>
  <si>
    <t>MSMEG_0028</t>
  </si>
  <si>
    <t>gatataatctgggaGTGCCTCGCGGCGGAACCGCAGgtttttgtactcga</t>
  </si>
  <si>
    <t>MSMEG_0029</t>
  </si>
  <si>
    <t>gatataatctgggaGCGTCTCGTCCGGTGCGGCGCCgtttttgtactcga</t>
  </si>
  <si>
    <t>MSMEG_0030</t>
  </si>
  <si>
    <t>gatataatctgggaATCGCGACGGTGCGGGCCTCGGCgtttttgtactcga</t>
  </si>
  <si>
    <t>MSMEG_0033</t>
  </si>
  <si>
    <t>gatataatctgggaACGGCTCCTGCAGCGAGATGCCgtttttgtactcga</t>
  </si>
  <si>
    <t>MSMEG_0035</t>
  </si>
  <si>
    <t>gatataatctgggaGCCGTTGGTGGAGTTCAGATCGGgtttttgtactcga</t>
  </si>
  <si>
    <t>MSMEG_0052</t>
  </si>
  <si>
    <t>gatataatctgggaGCCTCGGTGCGGGCGATGGCATCCgtttttgtactcga</t>
  </si>
  <si>
    <t>MSMEG_0129</t>
  </si>
  <si>
    <t>gatataatctgggaGTCCGGTCCGAGCGGCACGATgtttttgtactcga</t>
  </si>
  <si>
    <t>MSMEG_0244</t>
  </si>
  <si>
    <t>gatataatctgggaGCGTTCGAGTTTGCGCCGCAGgtttttgtactcga</t>
  </si>
  <si>
    <t>MSMEG_0246</t>
  </si>
  <si>
    <t>gatataatctgggaGCGATGCCGACCGGATGAACGgtttttgtactcga</t>
  </si>
  <si>
    <t>MSMEG_0250</t>
  </si>
  <si>
    <t>gatataatctgggaGACAGACTGGCTGCCCTCGTCgtttttgtactcga</t>
  </si>
  <si>
    <t>MSMEG_0277</t>
  </si>
  <si>
    <t>gatataatctgggaGCAGTACACGGGGATCCAGCGTgtttttgtactcga</t>
  </si>
  <si>
    <t>MSMEG_0294</t>
  </si>
  <si>
    <t>gatataatctgggaGTTGGCGGCGATGGTTTCGTTGGgtttttgtactcga</t>
  </si>
  <si>
    <t>MSMEG_0311</t>
  </si>
  <si>
    <t>gatataatctgggaGGTGTCCTCGTCGACGTGACCgtttttgtactcga</t>
  </si>
  <si>
    <t>MSMEG_0313</t>
  </si>
  <si>
    <t>gatataatctgggaGCCCGGCGTCGAGCAGCGACCGGAgtttttgtactcga</t>
  </si>
  <si>
    <t>MSMEG_0315</t>
  </si>
  <si>
    <t>gatataatctgggaGCGTCAGGCCCGCGAGCGCCATgtttttgtactcga</t>
  </si>
  <si>
    <t>MSMEG_0317</t>
  </si>
  <si>
    <t>gatataatctgggaGCACCTGGATGCCCTGCGTATCgtttttgtactcga</t>
  </si>
  <si>
    <t>MSMEG_0319</t>
  </si>
  <si>
    <t>gatataatctgggaGCGTCACCATCACGGCGCTGCgtttttgtactcga</t>
  </si>
  <si>
    <t>MSMEG_0359</t>
  </si>
  <si>
    <t>gatataatctgggaGTTCCACAGATTGAACGCACGGGgtttttgtactcga</t>
  </si>
  <si>
    <t>MSMEG_0384</t>
  </si>
  <si>
    <t>gatataatctgggaGCTCGTGCCCAATCCTGGTCCgtttttgtactcga</t>
  </si>
  <si>
    <t>MSMEG_0456</t>
  </si>
  <si>
    <t>gatataatctgggaGTCAGTCGCCGAAGTTGCAGCGgtttttgtactcga</t>
  </si>
  <si>
    <t>MSMEG_0457</t>
  </si>
  <si>
    <t>gatataatctgggaGATAACCGCGGCCGAAGCTCTgtttttgtactcga</t>
  </si>
  <si>
    <t>MSMEG_0464</t>
  </si>
  <si>
    <t>gatataatctgggaGCGTGGTGACGGTCGCCAGCGgtttttgtactcga</t>
  </si>
  <si>
    <t>MSMEG_0474</t>
  </si>
  <si>
    <t>gatataatctgggaGCGATGCGTCCGGTGCCGTGTTgtttttgtactcga</t>
  </si>
  <si>
    <t>MSMEG_0482</t>
  </si>
  <si>
    <t>gatataatctgggaGAGTCGTCTTGTCACACGACGgtttttgtactcga</t>
  </si>
  <si>
    <t>MSMEG_0485</t>
  </si>
  <si>
    <t>gatataatctgggaGGCGGAGGTGTGTGAAGCTCCgtttttgtactcga</t>
  </si>
  <si>
    <t>MSMEG_0565</t>
  </si>
  <si>
    <t>gatataatctgggaGTTCGTCGTCGGCGACCGCGCgtttttgtactcga</t>
  </si>
  <si>
    <t>MSMEG_0615</t>
  </si>
  <si>
    <t>gatataatctgggaACCTCGCGCACGGTCTCCTTCTgtttttgtactcga</t>
  </si>
  <si>
    <t>MSMEG_0616</t>
  </si>
  <si>
    <t>gatataatctgggaGCACGCCGCCCGGACGGAACAGgtttttgtactcga</t>
  </si>
  <si>
    <t>MSMEG_0618</t>
  </si>
  <si>
    <t>gatataatctgggaACACCGCGTCGGCCGCAGGCGgtttttgtactcga</t>
  </si>
  <si>
    <t>MSMEG_0619</t>
  </si>
  <si>
    <t>gatataatctgggaGATCGGGATCGTGTTGATCCCgtttttgtactcga</t>
  </si>
  <si>
    <t>MSMEG_0620</t>
  </si>
  <si>
    <t>gatataatctgggaATCAGCTGGGGGATGTGAGCGTgtttttgtactcga</t>
  </si>
  <si>
    <t>MSMEG_0690</t>
  </si>
  <si>
    <t>gatataatctgggaAGTTGTACATGATCTGGGACAgtttttgtactcga</t>
  </si>
  <si>
    <t>MSMEG_0622</t>
  </si>
  <si>
    <t>gatataatctgggaATGCTTTCTGGGTTCTTCTCTgtttttgtactcga</t>
  </si>
  <si>
    <t>MSMEG_0624</t>
  </si>
  <si>
    <t>gatataatctgggaGCCGGGCCTCCGGTGCCACGCCgtttttgtactcga</t>
  </si>
  <si>
    <t>MSMEG_0626</t>
  </si>
  <si>
    <t>gatataatctgggaATCACCGCGGCGATCGAGACACgtttttgtactcga</t>
  </si>
  <si>
    <t>MSMEG_0661</t>
  </si>
  <si>
    <t>gatataatctgggaACCTCGTCGGCTTCGGGCAGCgtttttgtactcga</t>
  </si>
  <si>
    <t>MSMEG_0688</t>
  </si>
  <si>
    <t>gatataatctgggaGACGTCGTCGACGTCGAACTTgtttttgtactcga</t>
  </si>
  <si>
    <t>gatataatctgggaACGGCGACGGCGAAGAAGTCCTgtttttgtactcga</t>
  </si>
  <si>
    <t>MSMEG_0709</t>
  </si>
  <si>
    <t>gatataatctgggaACGACGACTGGATCGCCGCCTTgtttttgtactcga</t>
  </si>
  <si>
    <t>MSMEG_0710</t>
  </si>
  <si>
    <t>gatataatctgggaACTCGTCGCCCTCCTCGCCGAACgtttttgtactcga</t>
  </si>
  <si>
    <t>MSMEG_0715</t>
  </si>
  <si>
    <t>gatataatctgggaGCCCACCGGCCCATTGGCCGGCGTgtttttgtactcga</t>
  </si>
  <si>
    <t>MSMEG_0736</t>
  </si>
  <si>
    <t>gatataatctgggaGTTGCGGGCGGGCGGCGGCCTgtttttgtactcga</t>
  </si>
  <si>
    <t>MSMEG_0750</t>
  </si>
  <si>
    <t>gatataatctgggaATCGCGAACGGCCCGCGCTGTTCgtttttgtactcga</t>
  </si>
  <si>
    <t>MSMEG_0752</t>
  </si>
  <si>
    <t>gatataatctgggaATTTCAGCGAGCCCGAGCCGCCgtttttgtactcga</t>
  </si>
  <si>
    <t>MSMEG_0759</t>
  </si>
  <si>
    <t>gatataatctgggaGCTCGACAGCACGTCGAGCTTGGTgtttttgtactcga</t>
  </si>
  <si>
    <t>MSMEG_0782</t>
  </si>
  <si>
    <t>gatataatctgggaGACCAGGTGCACCGGCCGTTCgtttttgtactcga</t>
  </si>
  <si>
    <t>MSMEG_0789</t>
  </si>
  <si>
    <t>gatataatctgggaGTGTCGGCCAGCACGGCCCGACgtttttgtactcga</t>
  </si>
  <si>
    <t>MSMEG_0791</t>
  </si>
  <si>
    <t>gatataatctgggaACCACCTTCTCGGGCAGGCCGTgtttttgtactcga</t>
  </si>
  <si>
    <t>MSMEG_0792</t>
  </si>
  <si>
    <t>gatataatctgggaGCGCTACAGCGATGCCCTTCTgtttttgtactcga</t>
  </si>
  <si>
    <t>MSMEG_0793</t>
  </si>
  <si>
    <t>gatataatctgggaGCGCCGGGCTCGACGCCTGCGCgtttttgtactcga</t>
  </si>
  <si>
    <t>MSMEG_0821</t>
  </si>
  <si>
    <t>gatataatctgggaACCACCTCGGCGCCGGCGCCGGgtttttgtactcga</t>
  </si>
  <si>
    <t>MSMEG_0825</t>
  </si>
  <si>
    <t>gatataatctgggaGATCCGCTCGGCGCCGAACTCgtttttgtactcga</t>
  </si>
  <si>
    <t>MSMEG_0826</t>
  </si>
  <si>
    <t>gatataatctgggaACCCCGGGCGCAGGCCGTCGCCCAGgtttttgtactcga</t>
  </si>
  <si>
    <t>MSMEG_0831</t>
  </si>
  <si>
    <t>gatataatctgggaATCGACCTGGAAGAGCTTCCCgtttttgtactcga</t>
  </si>
  <si>
    <t>MSMEG_0832</t>
  </si>
  <si>
    <t>gatataatctgggaGTCTCCGGTACCTCGGAGGTCTgtttttgtactcga</t>
  </si>
  <si>
    <t>MSMEG_0877</t>
  </si>
  <si>
    <t>gatataatctgggaACCTCGTCGGCATGCGGCGCGACgtttttgtactcga</t>
  </si>
  <si>
    <t>MSMEG_0923</t>
  </si>
  <si>
    <t>gatataatctgggaGGGCATCGCGGCGTTCTGCGTgtttttgtactcga</t>
  </si>
  <si>
    <t>MSMEG_0928</t>
  </si>
  <si>
    <t>gatataatctgggaGTACCGACAGCACGCACCCCAgtttttgtactcga</t>
  </si>
  <si>
    <t>MSMEG_0943</t>
  </si>
  <si>
    <t>gatataatctgggaGACCATCGCCTCGGCCATCAGgtttttgtactcga</t>
  </si>
  <si>
    <t>MSMEG_0952</t>
  </si>
  <si>
    <t>gatataatctgggaGCCCGATCACCGACAGACCGCCgtttttgtactcga</t>
  </si>
  <si>
    <t>MSMEG_0953</t>
  </si>
  <si>
    <t>gatataatctgggaACGACGCGGTATCGCGGGGATgtttttgtactcga</t>
  </si>
  <si>
    <t>MSMEG_0954</t>
  </si>
  <si>
    <t>gatataatctgggaGCCCCACGCAGGCGATCTTCACGCCgtttttgtactcga</t>
  </si>
  <si>
    <t>MSMEG_0956</t>
  </si>
  <si>
    <t>gatataatctgggaGTCGATGCCGTCGGCGACGAACAgtttttgtactcga</t>
  </si>
  <si>
    <t>MSMEG_0969</t>
  </si>
  <si>
    <t>gatataatctgggaGCTGTGGCCGTGGTAGCAGCCgtttttgtactcga</t>
  </si>
  <si>
    <t>MSMEG_0971</t>
  </si>
  <si>
    <t>gatataatctgggaGCCGCGGCTTTGGGGCGGATCgtttttgtactcga</t>
  </si>
  <si>
    <t>MSMEG_0972</t>
  </si>
  <si>
    <t>gatataatctgggaACGACACCGCCGATGCGTTGCAgtttttgtactcga</t>
  </si>
  <si>
    <t>MSMEG_0973</t>
  </si>
  <si>
    <t>gatataatctgggaGAACGCCGCGGGTGAGGCCGTgtttttgtactcga</t>
  </si>
  <si>
    <t>MSMEG_0974</t>
  </si>
  <si>
    <t>gatataatctgggaGACCGCGGCGGCCACCAGCCCgtttttgtactcga</t>
  </si>
  <si>
    <t>MSMEG_0988</t>
  </si>
  <si>
    <t>gatataatctgggaGCCGAGCACCGCGACCAGACCgtttttgtactcga</t>
  </si>
  <si>
    <t>MSMEG_1017</t>
  </si>
  <si>
    <t>gatataatctgggaGAGTGCCTTGATGCGGTCGGGgtttttgtactcga</t>
  </si>
  <si>
    <t>MSMEG_1019</t>
  </si>
  <si>
    <t>gatataatctgggaGGCACCCAGCTGATTGGCGTAgtttttgtactcga</t>
  </si>
  <si>
    <t>MSMEG_1033</t>
  </si>
  <si>
    <t>gatataatctgggaATCTCGGCGGTCGAGCACAGCGTgtttttgtactcga</t>
  </si>
  <si>
    <t>MSMEG_1041</t>
  </si>
  <si>
    <t>gatataatctgggaGCCACGTCGGACGGCGCGGCCAgtttttgtactcga</t>
  </si>
  <si>
    <t>MSMEG_1048</t>
  </si>
  <si>
    <t>gatataatctgggaGTTCGGGGATGTCGTCGCCCGCgtttttgtactcga</t>
  </si>
  <si>
    <t>MSMEG_1049</t>
  </si>
  <si>
    <t>gatataatctgggaGCCGGACTGGATGAGGTTGAGgtttttgtactcga</t>
  </si>
  <si>
    <t>MSMEG_1055</t>
  </si>
  <si>
    <t>gatataatctgggaACCGCGGCCGATCAGGGTGTTGCgtttttgtactcga</t>
  </si>
  <si>
    <t>MSMEG_1062</t>
  </si>
  <si>
    <t>gatataatctgggaATCGGTGCGAAACCAGCCCGGTgtttttgtactcga</t>
  </si>
  <si>
    <t>MSMEG_1063</t>
  </si>
  <si>
    <t>gatataatctgggaGTTGAGCCAGGCCGCGATCTTGGgtttttgtactcga</t>
  </si>
  <si>
    <t>MSMEG_1066</t>
  </si>
  <si>
    <t>gatataatctgggaGGCTCTGTCCATCGGTGGAACgtttttgtactcga</t>
  </si>
  <si>
    <t>MSMEG_1075</t>
  </si>
  <si>
    <t>gatataatctgggaACCGGATGAGCCGCTGCACCTgtttttgtactcga</t>
  </si>
  <si>
    <t>MSMEG_1088</t>
  </si>
  <si>
    <t>gatataatctgggaGACGTCGGGGGTGAGCCGGTCgtttttgtactcga</t>
  </si>
  <si>
    <t>MSMEG_1103</t>
  </si>
  <si>
    <t>gatataatctgggaATGTCGATCTGTGCGGCGATGTgtttttgtactcga</t>
  </si>
  <si>
    <t>MSMEG_1109</t>
  </si>
  <si>
    <t>gatataatctgggaGAAGATCCGCGACGACACGTCgtttttgtactcga</t>
  </si>
  <si>
    <t>MSMEG_1112</t>
  </si>
  <si>
    <t>gatataatctgggaGTGACGAAAGCCGGTGGCACACgtttttgtactcga</t>
  </si>
  <si>
    <t>MSMEG_1115</t>
  </si>
  <si>
    <t>gatataatctgggaGGCCGACTTGGTCTCGCGACGgtttttgtactcga</t>
  </si>
  <si>
    <t>MSMEG_1133</t>
  </si>
  <si>
    <t>gatataatctgggaGATCTGCTCGTCGTTGGCGCCgtttttgtactcga</t>
  </si>
  <si>
    <t>MSMEG_1214</t>
  </si>
  <si>
    <t>gatataatctgggaGCGACCCGGCGGGGATGCCGGgtttttgtactcga</t>
  </si>
  <si>
    <t>MSMEG_1229</t>
  </si>
  <si>
    <t>gatataatctgggaGTCTCGAACACGTCGGGATCGGCgtttttgtactcga</t>
  </si>
  <si>
    <t>MSMEG_1242</t>
  </si>
  <si>
    <t>gatataatctgggaGCAACACGGCTTCGCGCCTCCTgtttttgtactcga</t>
  </si>
  <si>
    <t>MSMEG_1290</t>
  </si>
  <si>
    <t>gatataatctgggaGTCGCCTGCCGTGATCCGGTCACgtttttgtactcga</t>
  </si>
  <si>
    <t>MSMEG_1316</t>
  </si>
  <si>
    <t>gatataatctgggaGAGCACGCGGTAAGTGTCCTCgtttttgtactcga</t>
  </si>
  <si>
    <t>MSMEG_1340</t>
  </si>
  <si>
    <t>gatataatctgggaGCTCCGCGGCCGCGTCTTCGTCgtttttgtactcga</t>
  </si>
  <si>
    <t>MSMEG_1341</t>
  </si>
  <si>
    <t>gatataatctgggaAACTGAACTCACGCAGAGCCAgtttttgtactcga</t>
  </si>
  <si>
    <t>MSMEG_1344</t>
  </si>
  <si>
    <t>gatataatctgggaGATCAGCGCCACCATGAACACgtttttgtactcga</t>
  </si>
  <si>
    <t>MSMEG_1345</t>
  </si>
  <si>
    <t>gatataatctgggaACCTCTTCGGTGGGCACCTCGACgtttttgtactcga</t>
  </si>
  <si>
    <t>MSMEG_1346</t>
  </si>
  <si>
    <t>gatataatctgggaGGTCGCGGCGTTGTACGCCTTgtttttgtactcga</t>
  </si>
  <si>
    <t>MSMEG_1347</t>
  </si>
  <si>
    <t>gatataatctgggaGGCGATCGCGGCGTCGAAGTCgtttttgtactcga</t>
  </si>
  <si>
    <t>MSMEG_1353</t>
  </si>
  <si>
    <t>gatataatctgggaGACGTAGGTGGGTCCCAGGTCgtttttgtactcga</t>
  </si>
  <si>
    <t>MSMEG_1364</t>
  </si>
  <si>
    <t>gatataatctgggaGCGGCAGCGAGCCGGGCCACCgtttttgtactcga</t>
  </si>
  <si>
    <t>MSMEG_1367</t>
  </si>
  <si>
    <t>gatataatctgggaGAAGGACAGTGACATCGAGCCgtttttgtactcga</t>
  </si>
  <si>
    <t>MSMEG_1368</t>
  </si>
  <si>
    <t>gatataatctgggaAGTCGGTCCGAAGATCTTCTCgtttttgtactcga</t>
  </si>
  <si>
    <t>MSMEG_1375</t>
  </si>
  <si>
    <t>gatataatctgggaGCTCCGCCGTCGACCATCACCGAgtttttgtactcga</t>
  </si>
  <si>
    <t>MSMEG_1399</t>
  </si>
  <si>
    <t>gatataatctgggaGGTCTTCTCACGACGCTGACGgtttttgtactcga</t>
  </si>
  <si>
    <t>MSMEG_1401</t>
  </si>
  <si>
    <t>gatataatctgggaGTTCAAATCGGGGAACTTGTCGTgtttttgtactcga</t>
  </si>
  <si>
    <t>MSMEG_1436</t>
  </si>
  <si>
    <t>gatataatctgggaACCGTGCGCGGCGCCCTGGCCgtttttgtactcga</t>
  </si>
  <si>
    <t>MSMEG_1437</t>
  </si>
  <si>
    <t>gatataatctgggaAACAGCTCGGCAGGCAGCTCGgtttttgtactcga</t>
  </si>
  <si>
    <t>MSMEG_1438</t>
  </si>
  <si>
    <t>gatataatctgggaACTTCTCCGAGATGACCGGGGgtttttgtactcga</t>
  </si>
  <si>
    <t>MSMEG_1439</t>
  </si>
  <si>
    <t>gatataatctgggaGACGCCGTCCTTGTCGTGGCGgtttttgtactcga</t>
  </si>
  <si>
    <t>MSMEG_1441</t>
  </si>
  <si>
    <t>gatataatctgggaGTGGCTGGTGCGCTTGCGGATgtttttgtactcga</t>
  </si>
  <si>
    <t>MSMEG_1442</t>
  </si>
  <si>
    <t>gatataatctgggaGGACGCTCACGACGCGGCCGGgtttttgtactcga</t>
  </si>
  <si>
    <t>MSMEG_1443</t>
  </si>
  <si>
    <t>gatataatctgggaGCTTCTTGGTCAGCGGGCGGTCgtttttgtactcga</t>
  </si>
  <si>
    <t>MSMEG_1444</t>
  </si>
  <si>
    <t>gatataatctgggaGTTCGACAGCTGACCGGTGGCCATgtttttgtactcga</t>
  </si>
  <si>
    <t>MSMEG_1465</t>
  </si>
  <si>
    <t>gatataatctgggaGCGTAGCGCCGCGACGAGCCACgtttttgtactcga</t>
  </si>
  <si>
    <t>MSMEG_1466</t>
  </si>
  <si>
    <t>gatataatctgggaATCCGACACGGGTCGGCTTGCCGgtttttgtactcga</t>
  </si>
  <si>
    <t>MSMEG_1467</t>
  </si>
  <si>
    <t>gatataatctgggaGAACTGCTTGGGCGACAGACCgtttttgtactcga</t>
  </si>
  <si>
    <t>MSMEG_1469</t>
  </si>
  <si>
    <t>gatataatctgggaATTGGCGTTGCGCAGACGTGTgtttttgtactcga</t>
  </si>
  <si>
    <t>MSMEG_1470</t>
  </si>
  <si>
    <t>gatataatctgggaACTTTCTGCTTGTCGATGCCCGACACgtttttgtactcga</t>
  </si>
  <si>
    <t>MSMEG_1472</t>
  </si>
  <si>
    <t>gatataatctgggaGCTGCCGATGAGCGGCACGCGgtttttgtactcga</t>
  </si>
  <si>
    <t>MSMEG_1483</t>
  </si>
  <si>
    <t>gatataatctgggaGAGCTGCAGCAGCGCACCGCCgtttttgtactcga</t>
  </si>
  <si>
    <t>MSMEG_1484</t>
  </si>
  <si>
    <t>gatataatctgggaGCGTGCCGTCACCGATGTTCTTgtttttgtactcga</t>
  </si>
  <si>
    <t>MSMEG_1510</t>
  </si>
  <si>
    <t>gatataatctgggaGGTCGAATCGTCGTCCAGTGCgtttttgtactcga</t>
  </si>
  <si>
    <t>MSMEG_1512</t>
  </si>
  <si>
    <t>gatataatctgggaACGTTGTGCCTGCGCACCGCCTgtttttgtactcga</t>
  </si>
  <si>
    <t>MSMEG_1516</t>
  </si>
  <si>
    <t>gatataatctgggaACTCGGCGCCCGAGATGCCGGTgtttttgtactcga</t>
  </si>
  <si>
    <t>MSMEG_1519</t>
  </si>
  <si>
    <t>gatataatctgggaGCATCTTGCCGCTGATGTGGGgtttttgtactcga</t>
  </si>
  <si>
    <t>MSMEG_1521</t>
  </si>
  <si>
    <t>gatataatctgggaGTTCTTGTCGATGCCCGTCGCAGgtttttgtactcga</t>
  </si>
  <si>
    <t>MSMEG_1522</t>
  </si>
  <si>
    <t>gatataatctgggaGCCCTTGAAGCCCACGTGACCgtttttgtactcga</t>
  </si>
  <si>
    <t>MSMEG_1523</t>
  </si>
  <si>
    <t>gatataatctgggaGTCGACCTTCACGCCGTTGACgtttttgtactcga</t>
  </si>
  <si>
    <t>MSMEG_1524</t>
  </si>
  <si>
    <t>gatataatctgggaACAGGGTGGGACGCTGAGAGAgtttttgtactcga</t>
  </si>
  <si>
    <t>MSMEG_1525</t>
  </si>
  <si>
    <t>gatataatctgggaGTAGCCGCCGTTGCGATCGGCgtttttgtactcga</t>
  </si>
  <si>
    <t>MSMEG_1527</t>
  </si>
  <si>
    <t>gatataatctgggaGACGTAGTGGCGGCGCAGCGCgtttttgtactcga</t>
  </si>
  <si>
    <t>MSMEG_1556</t>
  </si>
  <si>
    <t>gatataatctgggaATCTGACGGCCGAGCTTGTTGTgtttttgtactcga</t>
  </si>
  <si>
    <t>MSMEG_1557</t>
  </si>
  <si>
    <t>gatataatctgggaGAGCTGCTGGTGCACCTTGTTgtttttgtactcga</t>
  </si>
  <si>
    <t>MSMEG_1559</t>
  </si>
  <si>
    <t>gatataatctgggaGCCGGACTGCTCACCGCCCAGgtttttgtactcga</t>
  </si>
  <si>
    <t>MSMEG_1568</t>
  </si>
  <si>
    <t>gatataatctgggaGCGATCACCAGCGTGCTTCGGTgtttttgtactcga</t>
  </si>
  <si>
    <t>MSMEG_1575</t>
  </si>
  <si>
    <t>gatataatctgggaGTTCGCCGTTGGCGCCCGGGCCGAgtttttgtactcga</t>
  </si>
  <si>
    <t>MSMEG_1602</t>
  </si>
  <si>
    <t>gatataatctgggaGTCCTCCGACAGCACGTCGTCgtttttgtactcga</t>
  </si>
  <si>
    <t>MSMEG_1603</t>
  </si>
  <si>
    <t>gatataatctgggaACGGGTGCGCCGCGGCCGCCGGgtttttgtactcga</t>
  </si>
  <si>
    <t>MSMEG_1610</t>
  </si>
  <si>
    <t>gatataatctgggaGCCGAGCGCCTGCGCCATGGCgtttttgtactcga</t>
  </si>
  <si>
    <t>MSMEG_1634</t>
  </si>
  <si>
    <t>gatataatctgggaGCTTGTGGAATTTCTTGTCCTCgtttttgtactcga</t>
  </si>
  <si>
    <t>MSMEG_1647</t>
  </si>
  <si>
    <t>gatataatctgggaGGCTTCGACGACGTTGGTCAGgtttttgtactcga</t>
  </si>
  <si>
    <t>MSMEG_1651</t>
  </si>
  <si>
    <t>gatataatctgggaGGGAGTCGCCGGTGAGCGCGTgtttttgtactcga</t>
  </si>
  <si>
    <t>MSMEG_1657</t>
  </si>
  <si>
    <t>gatataatctgggaGTCCGATGTGGGCTGAGCGCCgtttttgtactcga</t>
  </si>
  <si>
    <t>MSMEG_1677</t>
  </si>
  <si>
    <t>gatataatctgggaACTTCACCGAGCCGGTCGGCGTCTTgtttttgtactcga</t>
  </si>
  <si>
    <t>MSMEG_1736</t>
  </si>
  <si>
    <t>gatataatctgggaGCTTGCGCCCGTTGCTGTGGCCCgtttttgtactcga</t>
  </si>
  <si>
    <t>MSMEG_1771</t>
  </si>
  <si>
    <t>gatataatctgggaGGTCAAAGACTCCTCGACACCgtttttgtactcga</t>
  </si>
  <si>
    <t>MSMEG_1807</t>
  </si>
  <si>
    <t>gatataatctgggaGGGCGAAGTCGGCGTTCTCGGgtttttgtactcga</t>
  </si>
  <si>
    <t>MSMEG_1812</t>
  </si>
  <si>
    <t>gatataatctgggaACCGCCGCATGTGGGTCCGCTgtttttgtactcga</t>
  </si>
  <si>
    <t>MSMEG_1813</t>
  </si>
  <si>
    <t>gatataatctgggaGCCCGAGGCCTTGATGTTGTTgtttttgtactcga</t>
  </si>
  <si>
    <t>MSMEG_1817</t>
  </si>
  <si>
    <t>gatataatctgggaGCTCCAGGACGGTCAGCTTGAGCGTgtttttgtactcga</t>
  </si>
  <si>
    <t>MSMEG_1819</t>
  </si>
  <si>
    <t>gatataatctgggaGGGACTGCGGAAGAATTGGTTgtttttgtactcga</t>
  </si>
  <si>
    <t>MSMEG_1822</t>
  </si>
  <si>
    <t>gatataatctgggaGTCGCCCAGCAGTTGCCGATCTCgtttttgtactcga</t>
  </si>
  <si>
    <t>MSMEG_1825</t>
  </si>
  <si>
    <t>gatataatctgggaGCCACGCCCGCGTTGGCGGCGTgtttttgtactcga</t>
  </si>
  <si>
    <t>MSMEG_1826</t>
  </si>
  <si>
    <t>gatataatctgggaGCCAGCGGTCGGACGCCTCGAgtttttgtactcga</t>
  </si>
  <si>
    <t>MSMEG_1834</t>
  </si>
  <si>
    <t>gatataatctgggaGAGCATTCCCGAGTCGGCGCCgtttttgtactcga</t>
  </si>
  <si>
    <t>MSMEG_1836</t>
  </si>
  <si>
    <t>gatataatctgggaGCGTGGAATTCCTCAAGTGCCAgtttttgtactcga</t>
  </si>
  <si>
    <t>MSMEG_1849</t>
  </si>
  <si>
    <t>gatataatctgggaACCGGCGACGATGCGGTGTGCGgtttttgtactcga</t>
  </si>
  <si>
    <t>MSMEG_1873</t>
  </si>
  <si>
    <t>gatataatctgggaGCGTTCGACGCCACGTACCGGTgtttttgtactcga</t>
  </si>
  <si>
    <t>MSMEG_1874</t>
  </si>
  <si>
    <t>gatataatctgggaGCGGTGTCGAAACCCTCACCACgtttttgtactcga</t>
  </si>
  <si>
    <t>MSMEG_1875</t>
  </si>
  <si>
    <t>gatataatctgggaGCACGCGCGACGGATCGGACCGgtttttgtactcga</t>
  </si>
  <si>
    <t>MSMEG_1876</t>
  </si>
  <si>
    <t>gatataatctgggaGTTCGACCGTGCCGATCGCCTGCgtttttgtactcga</t>
  </si>
  <si>
    <t>MSMEG_1881</t>
  </si>
  <si>
    <t>gatataatctgggaATCAACTCGTCGCCCAGCGACAGgtttttgtactcga</t>
  </si>
  <si>
    <t>MSMEG_1890</t>
  </si>
  <si>
    <t>gatataatctgggaGCCGCCGGTGACCAGCGCGGCGGgtttttgtactcga</t>
  </si>
  <si>
    <t>MSMEG_1919</t>
  </si>
  <si>
    <t>gatataatctgggaGGCCGGCCCACTGTTTCCCACgtttttgtactcga</t>
  </si>
  <si>
    <t>MSMEG_1922</t>
  </si>
  <si>
    <t>gatataatctgggaGTTGCTCAGGTGCACCTCTGCCAgtttttgtactcga</t>
  </si>
  <si>
    <t>MSMEG_1925</t>
  </si>
  <si>
    <t>gatataatctgggaGGCAGCGCGCCGGCGACCCGCgtttttgtactcga</t>
  </si>
  <si>
    <t>MSMEG_1928</t>
  </si>
  <si>
    <t>gatataatctgggaGCCGCACTCAACACCGATGCCgtttttgtactcga</t>
  </si>
  <si>
    <t>MSMEG_1929</t>
  </si>
  <si>
    <t>gatataatctgggaATTGCGGCGCAGCGGGTTTGGgtttttgtactcga</t>
  </si>
  <si>
    <t>MSMEG_1937</t>
  </si>
  <si>
    <t>gatataatctgggaGCCCTGCAGATGCACCGCATCgtttttgtactcga</t>
  </si>
  <si>
    <t>MSMEG_1952</t>
  </si>
  <si>
    <t>gatataatctgggaACCGCCGCGTCGGGGAAACGCCGgtttttgtactcga</t>
  </si>
  <si>
    <t>MSMEG_1978</t>
  </si>
  <si>
    <t>gatataatctgggaGCCGCGAGGGCGTCCTCGACCCgtttttgtactcga</t>
  </si>
  <si>
    <t>MSMEG_1986</t>
  </si>
  <si>
    <t>gatataatctgggaGTTCGGGCCAGCCGACCGCGCCgtttttgtactcga</t>
  </si>
  <si>
    <t>MSMEG_2012</t>
  </si>
  <si>
    <t>gatataatctgggaGCCGCGACCGCCTGTGTGCCGCgtttttgtactcga</t>
  </si>
  <si>
    <t>MSMEG_2076</t>
  </si>
  <si>
    <t>gatataatctgggaGGTAACCCAGATTCTGCAGTGgtttttgtactcga</t>
  </si>
  <si>
    <t>MSMEG_2083</t>
  </si>
  <si>
    <t>gatataatctgggaGCCCTCGGCGACCATGCAGTAGGAgtttttgtactcga</t>
  </si>
  <si>
    <t>MSMEG_2086</t>
  </si>
  <si>
    <t>gatataatctgggaGTCTGCTTGACGGTCAGGATCCgtttttgtactcga</t>
  </si>
  <si>
    <t>MSMEG_2110</t>
  </si>
  <si>
    <t>gatataatctgggaGCGCGTCCTGCACCGTCTCCTTgtttttgtactcga</t>
  </si>
  <si>
    <t>MSMEG_2165</t>
  </si>
  <si>
    <t>gatataatctgggaGGAAGTGGCCGTCGGCCTCGTgtttttgtactcga</t>
  </si>
  <si>
    <t>MSMEG_2166</t>
  </si>
  <si>
    <t>gatataatctgggaGTTCTGTTCGCTCATGGCGCCGTTgtttttgtactcga</t>
  </si>
  <si>
    <t>MSMEG_2228</t>
  </si>
  <si>
    <t>gatataatctgggaGCTCTGCCGCTGCGTGGAGTGCGCgtttttgtactcga</t>
  </si>
  <si>
    <t>MSMEG_2255</t>
  </si>
  <si>
    <t>gatataatctgggaGCCGACCAGGGTGCCGAACTCgtttttgtactcga</t>
  </si>
  <si>
    <t>MSMEG_2280</t>
  </si>
  <si>
    <t>gatataatctgggaGATCACCGTGGCGTTCTCCGGgtttttgtactcga</t>
  </si>
  <si>
    <t>MSMEG_2297</t>
  </si>
  <si>
    <t>MSMEG_2299</t>
  </si>
  <si>
    <t>MSMEG_2313</t>
  </si>
  <si>
    <t>MSMEG_2321</t>
  </si>
  <si>
    <t>MSMEG_2328</t>
  </si>
  <si>
    <t>MSMEG_2329</t>
  </si>
  <si>
    <t>MSMEG_2335</t>
  </si>
  <si>
    <t>MSMEG_2349</t>
  </si>
  <si>
    <t>gatataatctgggaGCCCGTGGTGTGGTCGTAGGTgtttttgtactcga</t>
  </si>
  <si>
    <t>MSMEG_2350</t>
  </si>
  <si>
    <t>gatataatctgggaGCTCGCCGGTGAGGGGTAAAGCCGgtttttgtactcga</t>
  </si>
  <si>
    <t>MSMEG_2352</t>
  </si>
  <si>
    <t>gatataatctgggaGGTCTTGCCGGTCTGGCCGACgtttttgtactcga</t>
  </si>
  <si>
    <t>MSMEG_2357</t>
  </si>
  <si>
    <t>gatataatctgggaGCAGCGAATCCCCTTCGCAGCCgtttttgtactcga</t>
  </si>
  <si>
    <t>MSMEG_2362</t>
  </si>
  <si>
    <t>gatataatctgggaGCTCCTCGAAGTCGGCGACACGgtttttgtactcga</t>
  </si>
  <si>
    <t>MSMEG_2365</t>
  </si>
  <si>
    <t>gatataatctgggaGGCAGCGACGTGCAGGAACGCgtttttgtactcga</t>
  </si>
  <si>
    <t>MSMEG_2367</t>
  </si>
  <si>
    <t>gatataatctgggaGTAGTTCTTCGGCTGGTCCGGgtttttgtactcga</t>
  </si>
  <si>
    <t>MSMEG_2369</t>
  </si>
  <si>
    <t>gatataatctgggaACCGGGCGCACCCCGTGCCGAgtttttgtactcga</t>
  </si>
  <si>
    <t>MSMEG_2372</t>
  </si>
  <si>
    <t>gatataatctgggaGATGTCGTCGCCGTTGCGCACgtttttgtactcga</t>
  </si>
  <si>
    <t>MSMEG_2374</t>
  </si>
  <si>
    <t>gatataatctgggaATCGACAGGTCCGCGTCGTCGTCgtttttgtactcga</t>
  </si>
  <si>
    <t>MSMEG_2378</t>
  </si>
  <si>
    <t>gatataatctgggaGCTTGTCGGCTATCAGTACAAgtttttgtactcga</t>
  </si>
  <si>
    <t>MSMEG_2379</t>
  </si>
  <si>
    <t>gatataatctgggaGTCGAGCGCGAACCGCAGTTTGAgtttttgtactcga</t>
  </si>
  <si>
    <t>MSMEG_2383</t>
  </si>
  <si>
    <t>gatataatctgggaGCGGCGTGCCGGTTGGCGACGGgtttttgtactcga</t>
  </si>
  <si>
    <t>MSMEG_2387</t>
  </si>
  <si>
    <t>gatataatctgggaACCCGCATCGAACCCGGGACGAgtttttgtactcga</t>
  </si>
  <si>
    <t>MSMEG_2388</t>
  </si>
  <si>
    <t>gatataatctgggaATCATCTTGGGCCACTTCGGCCGgtttttgtactcga</t>
  </si>
  <si>
    <t>MSMEG_2389</t>
  </si>
  <si>
    <t>gatataatctgggaACCGCCTTGAACTGCGCACCGGGgtttttgtactcga</t>
  </si>
  <si>
    <t>MSMEG_2391</t>
  </si>
  <si>
    <t>gatataatctgggaGCATCATGTCGGCGCTGCCGATgtttttgtactcga</t>
  </si>
  <si>
    <t>MSMEG_2395</t>
  </si>
  <si>
    <t>gatataatctgggaATCACCGGACCGTCGTCGGTGAGgtttttgtactcga</t>
  </si>
  <si>
    <t>MSMEG_2398</t>
  </si>
  <si>
    <t>gatataatctgggaGTGTGGGCTCGCCCAGTCGAGgtttttgtactcga</t>
  </si>
  <si>
    <t>MSMEG_2407</t>
  </si>
  <si>
    <t>gatataatctgggaGGTGTAGGTGGCGGGGTCGGGgtttttgtactcga</t>
  </si>
  <si>
    <t>MSMEG_2408</t>
  </si>
  <si>
    <t>gatataatctgggaATGCCTGTGATCACCGGGTCGGgtttttgtactcga</t>
  </si>
  <si>
    <t>MSMEG_2410</t>
  </si>
  <si>
    <t>gatataatctgggaGAAGTTGCCGCACGCGGGGCAgtttttgtactcga</t>
  </si>
  <si>
    <t>MSMEG_2411</t>
  </si>
  <si>
    <t>gatataatctgggaGCACGCCCGTCACCAGGACGACgtttttgtactcga</t>
  </si>
  <si>
    <t>MSMEG_2416</t>
  </si>
  <si>
    <t>gatataatctgggaGCCGACCGACCGCAGGGTCCCGTgtttttgtactcga</t>
  </si>
  <si>
    <t>MSMEG_2418</t>
  </si>
  <si>
    <t>gatataatctgggaAGAGGGATTCGACACCGTCGGgtttttgtactcga</t>
  </si>
  <si>
    <t>MSMEG_2424</t>
  </si>
  <si>
    <t>gatataatctgggaGGTCGCCGCCGCCGAGCAGGCgtttttgtactcga</t>
  </si>
  <si>
    <t>MSMEG_2430</t>
  </si>
  <si>
    <t>gatataatctgggaATCCGGCTGGCCATGCGGTCGGGgtttttgtactcga</t>
  </si>
  <si>
    <t>MSMEG_2437</t>
  </si>
  <si>
    <t>gatataatctgggaACTCGTCGGGGTCGTCGATCGgtttttgtactcga</t>
  </si>
  <si>
    <t>MSMEG_2438</t>
  </si>
  <si>
    <t>gatataatctgggaGGCCCGCAGGCGTCGGCACCAgtttttgtactcga</t>
  </si>
  <si>
    <t>MSMEG_2441</t>
  </si>
  <si>
    <t>gatataatctgggaATGAACGTCAGCATCACGTAGTgtttttgtactcga</t>
  </si>
  <si>
    <t>MSMEG_2496</t>
  </si>
  <si>
    <t>gatataatctgggaACACGTCGCGAACGGCTTTGGAgtttttgtactcga</t>
  </si>
  <si>
    <t>MSMEG_2497</t>
  </si>
  <si>
    <t>gatataatctgggaGCGAGCGCACCTTCGTGATCCAgtttttgtactcga</t>
  </si>
  <si>
    <t>MSMEG_2505</t>
  </si>
  <si>
    <t>gatataatctgggaACACCTCGTCGGCCGGGAACACgtttttgtactcga</t>
  </si>
  <si>
    <t>MSMEG_2519</t>
  </si>
  <si>
    <t>gatataatctgggaGCTGCAGGCGCTTGTGCACGGTgtttttgtactcga</t>
  </si>
  <si>
    <t>MSMEG_2520</t>
  </si>
  <si>
    <t>gatataatctgggaGTCGAGCAGCACGACGTCCTTgtttttgtactcga</t>
  </si>
  <si>
    <t>MSMEG_2529</t>
  </si>
  <si>
    <t>gatataatctgggaACCGCGGCGGCATTGTCGATTGgtttttgtactcga</t>
  </si>
  <si>
    <t>MSMEG_2532</t>
  </si>
  <si>
    <t>gatataatctgggaGCCGCGGAGGCATGGATCGCATgtttttgtactcga</t>
  </si>
  <si>
    <t>MSMEG_2540</t>
  </si>
  <si>
    <t>gatataatctgggaGCTGCTGCAGTTGGGCACCGCGgtttttgtactcga</t>
  </si>
  <si>
    <t>MSMEG_2543</t>
  </si>
  <si>
    <t>gatataatctgggaATCAGCAGCGGGACGACCGGGATgtttttgtactcga</t>
  </si>
  <si>
    <t>MSMEG_2548</t>
  </si>
  <si>
    <t>gatataatctgggaACGGCTCGACTGAGGCCGATGgtttttgtactcga</t>
  </si>
  <si>
    <t>MSMEG_2550</t>
  </si>
  <si>
    <t>gatataatctgggaGGCACTCGACCGCATCTCCGCgtttttgtactcga</t>
  </si>
  <si>
    <t>MSMEG_2578</t>
  </si>
  <si>
    <t>gatataatctgggaGAACTCCCAGGTCGAGGCCGTgtttttgtactcga</t>
  </si>
  <si>
    <t>MSMEG_2580</t>
  </si>
  <si>
    <t>gatataatctgggaATCGCGGCGAAGATGTACTTGGGgtttttgtactcga</t>
  </si>
  <si>
    <t>MSMEG_2594</t>
  </si>
  <si>
    <t>gatataatctgggaGTCGGCACGTTCGGCGCGCCGgtttttgtactcga</t>
  </si>
  <si>
    <t>MSMEG_2619</t>
  </si>
  <si>
    <t>gatataatctgggaATGACCCAGCTGCGCCCGGCGgtttttgtactcga</t>
  </si>
  <si>
    <t>MSMEG_2621</t>
  </si>
  <si>
    <t>gatataatctgggaACCACCGGGCTCGCGGGTCTTGAgtttttgtactcga</t>
  </si>
  <si>
    <t>MSMEG_2625</t>
  </si>
  <si>
    <t>gatataatctgggaGGCGATCTCGGGCACTTCCAGgtttttgtactcga</t>
  </si>
  <si>
    <t>MSMEG_2628</t>
  </si>
  <si>
    <t>gatataatctgggaGATGCGGTCCTCGTCGACGACgtttttgtactcga</t>
  </si>
  <si>
    <t>MSMEG_2648</t>
  </si>
  <si>
    <t>gatataatctgggaACCTCGGCCGAGGCGACACGGTCCGgtttttgtactcga</t>
  </si>
  <si>
    <t>MSMEG_2653</t>
  </si>
  <si>
    <t>gatataatctgggaACGCCGTCGAACACCCCGATGGgtttttgtactcga</t>
  </si>
  <si>
    <t>MSMEG_2656</t>
  </si>
  <si>
    <t>gatataatctgggaGCTCCTCGACGTCCACCGTGAGCGGgtttttgtactcga</t>
  </si>
  <si>
    <t>MSMEG_2664</t>
  </si>
  <si>
    <t>gatataatctgggaGCGCCAACCTTGCCCCGTGCACgtttttgtactcga</t>
  </si>
  <si>
    <t>MSMEG_2670</t>
  </si>
  <si>
    <t>gatataatctgggaGCGCACGTTGGAGTCGCCACGgtttttgtactcga</t>
  </si>
  <si>
    <t>MSMEG_2671</t>
  </si>
  <si>
    <t>gatataatctgggaGCGAGGTCCTCGGGCAGACGCCgtttttgtactcga</t>
  </si>
  <si>
    <t>MSMEG_2683</t>
  </si>
  <si>
    <t>gatataatctgggaACACCGAGGCGTGTTCGAGCACgtttttgtactcga</t>
  </si>
  <si>
    <t>MSMEG_2684</t>
  </si>
  <si>
    <t>gatataatctgggaACCGACGGCGTCGACGACGGTCCgtttttgtactcga</t>
  </si>
  <si>
    <t>MSMEG_2690</t>
  </si>
  <si>
    <t>gatataatctgggaGTAGCCGTCGGAGAAGTCGTCgtttttgtactcga</t>
  </si>
  <si>
    <t>MSMEG_2691</t>
  </si>
  <si>
    <t>gatataatctgggaATCTCGACGAAGCCGTGCTTGGCgtttttgtactcga</t>
  </si>
  <si>
    <t>MSMEG_2692</t>
  </si>
  <si>
    <t>gatataatctgggaGCACGCGGGACCACCGGATCGgtttttgtactcga</t>
  </si>
  <si>
    <t>MSMEG_2735</t>
  </si>
  <si>
    <t>gatataatctgggaGCACCTCGACGTTGACGCCGTCgtttttgtactcga</t>
  </si>
  <si>
    <t>MSMEG_2740</t>
  </si>
  <si>
    <t>gatataatctgggaGACCGCCTGCGGCGATACGCCgtttttgtactcga</t>
  </si>
  <si>
    <t>MSMEG_2750</t>
  </si>
  <si>
    <t>gatataatctgggaACGGCAGGCCGATCACGTCGAgtttttgtactcga</t>
  </si>
  <si>
    <t>MSMEG_2758</t>
  </si>
  <si>
    <t>gatataatctgggaGATCCACCACGTGGCGTAGGTgtttttgtactcga</t>
  </si>
  <si>
    <t>MSMEG_2763</t>
  </si>
  <si>
    <t>gatataatctgggaGCTTTGAGTTCCTCGAGCGAATCCgtttttgtactcga</t>
  </si>
  <si>
    <t>MSMEG_2764</t>
  </si>
  <si>
    <t>gatataatctgggaGTCGTCCGGATCGTCGAGAACCAgtttttgtactcga</t>
  </si>
  <si>
    <t>MSMEG_2776</t>
  </si>
  <si>
    <t>gatataatctgggaGGCCTGCGAGATCAACTCGTCgtttttgtactcga</t>
  </si>
  <si>
    <t>MSMEG_2780</t>
  </si>
  <si>
    <t>gatataatctgggaGGTTGCCCTGCAGCGCGGCGCgtttttgtactcga</t>
  </si>
  <si>
    <t>MSMEG_2781</t>
  </si>
  <si>
    <t>gatataatctgggaGCTGCGGGATCGGCGTCCCGCgtttttgtactcga</t>
  </si>
  <si>
    <t>MSMEG_2782</t>
  </si>
  <si>
    <t>gatataatctgggaATCCGGCCCAGCGCGGTGGTGCGgtttttgtactcga</t>
  </si>
  <si>
    <t>MSMEG_2785</t>
  </si>
  <si>
    <t>gatataatctgggaGTGTGTTGGTGACCGATTCGGTgtttttgtactcga</t>
  </si>
  <si>
    <t>MSMEG_2793</t>
  </si>
  <si>
    <t>gatataatctgggaGTTCCTGTTCGCTGCCGATGCGCGgtttttgtactcga</t>
  </si>
  <si>
    <t>MSMEG_2839</t>
  </si>
  <si>
    <t>gatataatctgggaGGTGCGCAGCGAACCCTCGGAgtttttgtactcga</t>
  </si>
  <si>
    <t>MSMEG_2848</t>
  </si>
  <si>
    <t>gatataatctgggaATGATCGAGAGCCCGGCCGGCAgtttttgtactcga</t>
  </si>
  <si>
    <t>MSMEG_2895</t>
  </si>
  <si>
    <t>gatataatctgggaGGAAGTCGTCGAGCGGGGCGTgtttttgtactcga</t>
  </si>
  <si>
    <t>MSMEG_2931</t>
  </si>
  <si>
    <t>gatataatctgggaGCTCCTCGACGTCGAAGTCGTAgtttttgtactcga</t>
  </si>
  <si>
    <t>MSMEG_2934</t>
  </si>
  <si>
    <t>gatataatctgggaGGGCATCCGGGTGGCCTCGCCgtttttgtactcga</t>
  </si>
  <si>
    <t>MSMEG_2935</t>
  </si>
  <si>
    <t>gatataatctgggaGGTGGCGTCGTCGACCTGGCCgtttttgtactcga</t>
  </si>
  <si>
    <t>MSMEG_2961</t>
  </si>
  <si>
    <t>gatataatctgggaACGAGGAACACGACGACGAGGTgtttttgtactcga</t>
  </si>
  <si>
    <t>MSMEG_2962</t>
  </si>
  <si>
    <t>gatataatctgggaACACGATGACCGTGTCGTACAGgtttttgtactcga</t>
  </si>
  <si>
    <t>MSMEG_2975</t>
  </si>
  <si>
    <t>gatataatctgggaAGTTGCACGCCAGCATCCCGGgtttttgtactcga</t>
  </si>
  <si>
    <t>MSMEG_2976</t>
  </si>
  <si>
    <t>gatataatctgggaGCCCCGAGTAGCAGAGCTTGAgtttttgtactcga</t>
  </si>
  <si>
    <t>MSMEG_3003</t>
  </si>
  <si>
    <t>gatataatctgggaGACGACGCCGGTCACCGCGACgtttttgtactcga</t>
  </si>
  <si>
    <t>MSMEG_3025</t>
  </si>
  <si>
    <t>gatataatctgggaGCTTGCCGTCGACGAAGATGCgtttttgtactcga</t>
  </si>
  <si>
    <t>MSMEG_3026</t>
  </si>
  <si>
    <t>gatataatctgggaGCCGCTGATCGAGCCAGCCTTgtttttgtactcga</t>
  </si>
  <si>
    <t>MSMEG_3028</t>
  </si>
  <si>
    <t>gatataatctgggaGAACTTGCCCGGCATGGTCACgtttttgtactcga</t>
  </si>
  <si>
    <t>MSMEG_3030</t>
  </si>
  <si>
    <t>gatataatctgggaGCTTGAGCTGTGCCCCGATCTCCgtttttgtactcga</t>
  </si>
  <si>
    <t>MSMEG_3031</t>
  </si>
  <si>
    <t>gatataatctgggaGTCTCCTCGATCACCGCGTCGGTGTgtttttgtactcga</t>
  </si>
  <si>
    <t>MSMEG_3033</t>
  </si>
  <si>
    <t>gatataatctgggaGCCTCGGGATCGGCCTCGATGAGGTgtttttgtactcga</t>
  </si>
  <si>
    <t>MSMEG_3035</t>
  </si>
  <si>
    <t>gatataatctgggaATCTGCACCGGCATGCTCTCCAGgtttttgtactcga</t>
  </si>
  <si>
    <t>MSMEG_3036</t>
  </si>
  <si>
    <t>gatataatctgggaGCCGCCCGGATCTGCGGCGTCAgtttttgtactcga</t>
  </si>
  <si>
    <t>MSMEG_3043</t>
  </si>
  <si>
    <t>gatataatctgggaACCGAGTACTCACGCGCGGACGGgtttttgtactcga</t>
  </si>
  <si>
    <t>MSMEG_3044</t>
  </si>
  <si>
    <t>gatataatctgggaATCCCTTGTGCCTTGGCCCATTgtttttgtactcga</t>
  </si>
  <si>
    <t>MSMEG_3045</t>
  </si>
  <si>
    <t>gatataatctgggaACGGCAGCCGCCAGCGGATGAgtttttgtactcga</t>
  </si>
  <si>
    <t>MSMEG_3046</t>
  </si>
  <si>
    <t>gatataatctgggaGTCTCCTGGTAGCCCGACATGCCGGTgtttttgtactcga</t>
  </si>
  <si>
    <t>MSMEG_3047</t>
  </si>
  <si>
    <t>gatataatctgggaGGTGTCGGGATCCGGTGCGGTgtttttgtactcga</t>
  </si>
  <si>
    <t>MSMEG_3048</t>
  </si>
  <si>
    <t>gatataatctgggaGGCCGTTGGCCACCGCGGTGTgtttttgtactcga</t>
  </si>
  <si>
    <t>MSMEG_3051</t>
  </si>
  <si>
    <t>gatataatctgggaACGGACACGGAAAAGTACAGGTgtttttgtactcga</t>
  </si>
  <si>
    <t>MSMEG_3053</t>
  </si>
  <si>
    <t>gatataatctgggaATCGGCGTGCGGGGTGCTCACgtttttgtactcga</t>
  </si>
  <si>
    <t>MSMEG_3054</t>
  </si>
  <si>
    <t>gatataatctgggaGCCTTGACCCCGGCCATGTCGTgtttttgtactcga</t>
  </si>
  <si>
    <t>MSMEG_3055</t>
  </si>
  <si>
    <t>gatataatctgggaGACCTTTGACGGATCCTTGCCgtttttgtactcga</t>
  </si>
  <si>
    <t>MSMEG_3061</t>
  </si>
  <si>
    <t>gatataatctgggaGCCCAGCAGCGCCCACGCGTCGAgtttttgtactcga</t>
  </si>
  <si>
    <t>MSMEG_3066</t>
  </si>
  <si>
    <t>gatataatctgggaGCCAGCCGCGCGAAATCCGCGGgtttttgtactcga</t>
  </si>
  <si>
    <t>MSMEG_3067</t>
  </si>
  <si>
    <t>gatataatctgggaACCGGCCAGCGTCGGGCCGCCCTgtttttgtactcga</t>
  </si>
  <si>
    <t>MSMEG_3072</t>
  </si>
  <si>
    <t>gatataatctgggaATCGACCGGATCCCGAGGTCCAgtttttgtactcga</t>
  </si>
  <si>
    <t>MSMEG_3081</t>
  </si>
  <si>
    <t>gatataatctgggaATGTGCAGGCCGCCGGCAAAACgtttttgtactcga</t>
  </si>
  <si>
    <t>MSMEG_3084</t>
  </si>
  <si>
    <t>gatataatctgggaGCCTTCTGCGTCGCCAGGGCCCGgtttttgtactcga</t>
  </si>
  <si>
    <t>MSMEG_3085</t>
  </si>
  <si>
    <t>gatataatctgggaGCCACCACCGGTGGAGATGTGgtttttgtactcga</t>
  </si>
  <si>
    <t>MSMEG_3086</t>
  </si>
  <si>
    <t>gatataatctgggaACGCCCGCCGCGATCTCGGACgtttttgtactcga</t>
  </si>
  <si>
    <t>MSMEG_3103</t>
  </si>
  <si>
    <t>gatataatctgggaGCCGCATGTAATCCGAGAACTGgtttttgtactcga</t>
  </si>
  <si>
    <t>MSMEG_3105</t>
  </si>
  <si>
    <t>gatataatctgggaGTTGGTGGACAACCACAGCCAgtttttgtactcga</t>
  </si>
  <si>
    <t>MSMEG_3117</t>
  </si>
  <si>
    <t>gatataatctgggaACCAGCGCGGCCGGGACACCCGTgtttttgtactcga</t>
  </si>
  <si>
    <t>MSMEG_3120</t>
  </si>
  <si>
    <t>gatataatctgggaACGAACCCCAGCGCGAGCAGCGgtttttgtactcga</t>
  </si>
  <si>
    <t>MSMEG_3122</t>
  </si>
  <si>
    <t>gatataatctgggaACGCAGCGCGGAGTCGGTGTCgtttttgtactcga</t>
  </si>
  <si>
    <t>MSMEG_3123</t>
  </si>
  <si>
    <t>gatataatctgggaGGGGATGCCGCGGGCCCGCAGgtttttgtactcga</t>
  </si>
  <si>
    <t>MSMEG_3124</t>
  </si>
  <si>
    <t>gatataatctgggaGTGGCGCTTCTTCTCACCGCCgtttttgtactcga</t>
  </si>
  <si>
    <t>MSMEG_3125</t>
  </si>
  <si>
    <t>gatataatctgggaGCGCATCACCCGGCTCAGGATgtttttgtactcga</t>
  </si>
  <si>
    <t>MSMEG_3126</t>
  </si>
  <si>
    <t>gatataatctgggaGATGCGGATGCTTGTAGTGGTgtttttgtactcga</t>
  </si>
  <si>
    <t>MSMEG_3143</t>
  </si>
  <si>
    <t>gatataatctgggaGCCTCGATACCGCCGACGCCCCAGCgtttttgtactcga</t>
  </si>
  <si>
    <t>MSMEG_3144</t>
  </si>
  <si>
    <t>gatataatctgggaGCGCGGCCGCCGCCGCGACGCgtttttgtactcga</t>
  </si>
  <si>
    <t>MSMEG_3145</t>
  </si>
  <si>
    <t>gatataatctgggaGCCCCCGCCGTACAGCGCCGTTGgtttttgtactcga</t>
  </si>
  <si>
    <t>MSMEG_3147</t>
  </si>
  <si>
    <t>gatataatctgggaGCGGTTGATCTCGTCGGCGAGgtttttgtactcga</t>
  </si>
  <si>
    <t>MSMEG_3148</t>
  </si>
  <si>
    <t>gatataatctgggaGCGCATCCAGTTGATGGGCCCgtttttgtactcga</t>
  </si>
  <si>
    <t>MSMEG_3149</t>
  </si>
  <si>
    <t>gatataatctgggaAGCCGGGCAGGCGGCGGTTGAgtttttgtactcga</t>
  </si>
  <si>
    <t>MSMEG_3150</t>
  </si>
  <si>
    <t>gatataatctgggaGTAGGAGGCGTCCTCCGAGGCgtttttgtactcga</t>
  </si>
  <si>
    <t>MSMEG_3151</t>
  </si>
  <si>
    <t>gatataatctgggaACACATCCTCGTACGGCGCGTCgtttttgtactcga</t>
  </si>
  <si>
    <t>MSMEG_3152</t>
  </si>
  <si>
    <t>gatataatctgggaAGTTGCGGTTGCCGAAGTAGAgtttttgtactcga</t>
  </si>
  <si>
    <t>MSMEG_3169</t>
  </si>
  <si>
    <t>gatataatctgggaGGTGGCCAGCACGTGCAGCGTgtttttgtactcga</t>
  </si>
  <si>
    <t>MSMEG_3178</t>
  </si>
  <si>
    <t>gatataatctgggaGCCGGCCTTGGTCGCCGAGTTgtttttgtactcga</t>
  </si>
  <si>
    <t>MSMEG_3183</t>
  </si>
  <si>
    <t>gatataatctgggaGGGTTCCTGCGGGAAGTCCACgtttttgtactcga</t>
  </si>
  <si>
    <t>MSMEG_3199</t>
  </si>
  <si>
    <t>gatataatctgggaGTCTCGGCCATGAAGTGCACGCCgtttttgtactcga</t>
  </si>
  <si>
    <t>MSMEG_3200</t>
  </si>
  <si>
    <t>gatataatctgggaACCTCCTGTGTGGGGTCGGTGTCgtttttgtactcga</t>
  </si>
  <si>
    <t>MSMEG_3201</t>
  </si>
  <si>
    <t>gatataatctgggaGGCCATCTGCGTCTGCCACACgtttttgtactcga</t>
  </si>
  <si>
    <t>MSMEG_3205</t>
  </si>
  <si>
    <t>gatataatctgggaACGCCCGCGTCGATGTCGTCGAgtttttgtactcga</t>
  </si>
  <si>
    <t>MSMEG_3206</t>
  </si>
  <si>
    <t>gatataatctgggaGGCCAGTTCGGCGCCGGCGGCgtttttgtactcga</t>
  </si>
  <si>
    <t>MSMEG_3207</t>
  </si>
  <si>
    <t>gatataatctgggaGCCCAGCGAGGTGAGCATGTGGTCgtttttgtactcga</t>
  </si>
  <si>
    <t>MSMEG_3208</t>
  </si>
  <si>
    <t>gatataatctgggaGCGCGGCGTAGGAATGCACGAAgtttttgtactcga</t>
  </si>
  <si>
    <t>MSMEG_3209</t>
  </si>
  <si>
    <t>gatataatctgggaGTCTCCCAGCCGCGGCCACGCAGgtttttgtactcga</t>
  </si>
  <si>
    <t>MSMEG_3211</t>
  </si>
  <si>
    <t>gatataatctgggaGGCGACGGTCAGTTCGCGGAAgtttttgtactcga</t>
  </si>
  <si>
    <t>MSMEG_3212</t>
  </si>
  <si>
    <t>gatataatctgggaACCCACTGCTCACCGCGTGAACGgtttttgtactcga</t>
  </si>
  <si>
    <t>MSMEG_3217</t>
  </si>
  <si>
    <t>gatataatctgggaGCCGGCGCACCATGTCATAGGCgtttttgtactcga</t>
  </si>
  <si>
    <t>MSMEG_3219</t>
  </si>
  <si>
    <t>gatataatctgggaATTCCGCGACACGGATGACGTTGCgtttttgtactcga</t>
  </si>
  <si>
    <t>MSMEG_3220</t>
  </si>
  <si>
    <t>gatataatctgggaGTGGTTCAAGTCTTCCCGCTTgtttttgtactcga</t>
  </si>
  <si>
    <t>MSMEG_3221</t>
  </si>
  <si>
    <t>gatataatctgggaATGCGGTCGAGGTCGTTCGCCgtttttgtactcga</t>
  </si>
  <si>
    <t>MSMEG_3222</t>
  </si>
  <si>
    <t>gatataatctgggaGAACTTGCGGTCGACCCAGATgtttttgtactcga</t>
  </si>
  <si>
    <t>MSMEG_3225</t>
  </si>
  <si>
    <t>gatataatctgggaGCTCCCCCGGTCTCCGGAGCCGTCACgtttttgtactcga</t>
  </si>
  <si>
    <t>MSMEG_3226</t>
  </si>
  <si>
    <t>gatataatctgggaGCACAACCGTCCGGTGAACTCgtttttgtactcga</t>
  </si>
  <si>
    <t>MSMEG_3272</t>
  </si>
  <si>
    <t>gatataatctgggaGGACAGCACCGAGCGCTCGACgtttttgtactcga</t>
  </si>
  <si>
    <t>MSMEG_3285</t>
  </si>
  <si>
    <t>gatataatctgggaGTCGTACATGTTGCGATCCGCgtttttgtactcga</t>
  </si>
  <si>
    <t>MSMEG_3308</t>
  </si>
  <si>
    <t>gatataatctgggaACGCGACGTCCCTGGCGTCCCgtttttgtactcga</t>
  </si>
  <si>
    <t>MSMEG_3309</t>
  </si>
  <si>
    <t>gatataatctgggaGTTGTAATAGGCCTGCGCGACAgtttttgtactcga</t>
  </si>
  <si>
    <t>MSMEG_3389</t>
  </si>
  <si>
    <t>gatataatctgggaGCCGGGGTGTCACCCGTGATCAgtttttgtactcga</t>
  </si>
  <si>
    <t>MSMEG_3422</t>
  </si>
  <si>
    <t>gatataatctgggaGCTCGCGCTGCTGACGCAGCAGCCgtttttgtactcga</t>
  </si>
  <si>
    <t>MSMEG_3457</t>
  </si>
  <si>
    <t>gatataatctgggaGCTGACGCGGTTGCGCATACCGGgtttttgtactcga</t>
  </si>
  <si>
    <t>MSMEG_3481</t>
  </si>
  <si>
    <t>gatataatctgggaGGTCGGCCATCGCGAACTGCTgtttttgtactcga</t>
  </si>
  <si>
    <t>MSMEG_3553</t>
  </si>
  <si>
    <t>gatataatctgggaGTCGACCTCGAAACCCTCCCAGgtttttgtactcga</t>
  </si>
  <si>
    <t>MSMEG_3640</t>
  </si>
  <si>
    <t>gatataatctgggaGACCACCTTGTCGACACCCGAgtttttgtactcga</t>
  </si>
  <si>
    <t>MSMEG_3642</t>
  </si>
  <si>
    <t>gatataatctgggaGGGGAGCTGCACGACGACGCCgtttttgtactcga</t>
  </si>
  <si>
    <t>MSMEG_3644</t>
  </si>
  <si>
    <t>gatataatctgggaGCCGCCATCGGCGCGCTCGCTgtttttgtactcga</t>
  </si>
  <si>
    <t>MSMEG_3646</t>
  </si>
  <si>
    <t>gatataatctgggaGATCTTGGAGATGGTCACGTCgtttttgtactcga</t>
  </si>
  <si>
    <t>MSMEG_3647</t>
  </si>
  <si>
    <t>gatataatctgggaGTCCAGTTCGTTCAGGAAGTCGGCgtttttgtactcga</t>
  </si>
  <si>
    <t>MSMEG_3648</t>
  </si>
  <si>
    <t>gatataatctgggaACCGCGCGGTAGCCCTCCGCGTgtttttgtactcga</t>
  </si>
  <si>
    <t>MSMEG_3652</t>
  </si>
  <si>
    <t>gatataatctgggaGCGGCGAGCACGGCGTCACGGCgtttttgtactcga</t>
  </si>
  <si>
    <t>MSMEG_3738</t>
  </si>
  <si>
    <t>gatataatctgggaGGTGTCAACCTTGTTGGCCGCgtttttgtactcga</t>
  </si>
  <si>
    <t>MSMEG_3739</t>
  </si>
  <si>
    <t>gatataatctgggaGCGTTCCTCGGCCGACGCGGTgtttttgtactcga</t>
  </si>
  <si>
    <t>MSMEG_3740</t>
  </si>
  <si>
    <t>gatataatctgggaGGTACGCACCAACTCCTGCACgtttttgtactcga</t>
  </si>
  <si>
    <t>MSMEG_3743</t>
  </si>
  <si>
    <t>gatataatctgggaGAGCAGCGCCAGGCCGCGTAGgtttttgtactcga</t>
  </si>
  <si>
    <t>MSMEG_3746</t>
  </si>
  <si>
    <t>gatataatctgggaATGGCCGTCGGGCGAGGTTCCgtttttgtactcga</t>
  </si>
  <si>
    <t>MSMEG_3748</t>
  </si>
  <si>
    <t>gatataatctgggaAGGTTCGGGTAGCGCCCCGAGgtttttgtactcga</t>
  </si>
  <si>
    <t>MSMEG_3750</t>
  </si>
  <si>
    <t>gatataatctgggaATGGCCTCGGCCTCGGCTTCGGgtttttgtactcga</t>
  </si>
  <si>
    <t>MSMEG_3758</t>
  </si>
  <si>
    <t>gatataatctgggaGCTGTTCGACAGCCCGGTCGCCAgtttttgtactcga</t>
  </si>
  <si>
    <t>MSMEG_3761</t>
  </si>
  <si>
    <t>gatataatctgggaGCGTGTGGTCGTCGGCGCCCCgtttttgtactcga</t>
  </si>
  <si>
    <t>MSMEG_3769</t>
  </si>
  <si>
    <t>gatataatctgggaGCGCCAGCAGATGGTGCGCCAgtttttgtactcga</t>
  </si>
  <si>
    <t>MSMEG_3770</t>
  </si>
  <si>
    <t>gatataatctgggaAGAGCGCGTTGGACTGGATGGgtttttgtactcga</t>
  </si>
  <si>
    <t>MSMEG_3772</t>
  </si>
  <si>
    <t>gatataatctgggaGCGGACCCTCCAGCGGTCGCCGgtttttgtactcga</t>
  </si>
  <si>
    <t>MSMEG_3773</t>
  </si>
  <si>
    <t>gatataatctgggaGGCCTCGGTGCCGGAGTTGCAgtttttgtactcga</t>
  </si>
  <si>
    <t>MSMEG_3774</t>
  </si>
  <si>
    <t>gatataatctgggaGAGCACCTCGGGCGTGGTGACgtttttgtactcga</t>
  </si>
  <si>
    <t>MSMEG_3775</t>
  </si>
  <si>
    <t>gatataatctgggaACCAGCGCCAGGTCCAGCGCTgtttttgtactcga</t>
  </si>
  <si>
    <t>MSMEG_3776</t>
  </si>
  <si>
    <t>gatataatctgggaGCCGGATGGCCCAGCAGCAGCCgtttttgtactcga</t>
  </si>
  <si>
    <t>MSMEG_3777</t>
  </si>
  <si>
    <t>gatataatctgggaGCGCAACGATCAAGGGCGGCAgtttttgtactcga</t>
  </si>
  <si>
    <t>MSMEG_3778</t>
  </si>
  <si>
    <t>gatataatctgggaGGCCGACGGCTCGGTGAACGGgtttttgtactcga</t>
  </si>
  <si>
    <t>MSMEG_3791</t>
  </si>
  <si>
    <t>gatataatctgggaGATGCGGGAGATCCACAGCTTgtttttgtactcga</t>
  </si>
  <si>
    <t>MSMEG_3793</t>
  </si>
  <si>
    <t>gatataatctgggaACCTTGACCTTCGACCCGGCCTCgtttttgtactcga</t>
  </si>
  <si>
    <t>MSMEG_3811</t>
  </si>
  <si>
    <t>gatataatctgggaGCCTTGGCGCGGTCGTTGGCCTCACgtttttgtactcga</t>
  </si>
  <si>
    <t>MSMEG_3833</t>
  </si>
  <si>
    <t>gatataatctgggaATTTGATGGTCTTGTCGATGGCGGgtttttgtactcga</t>
  </si>
  <si>
    <t>MSMEG_3839</t>
  </si>
  <si>
    <t>gatataatctgggaACGGCCTGCTCGTCGACGCCGgtttttgtactcga</t>
  </si>
  <si>
    <t>MSMEG_3858</t>
  </si>
  <si>
    <t>gatataatctgggaGCTCCTCGACGGACCGGCGCTCCAgtttttgtactcga</t>
  </si>
  <si>
    <t>MSMEG_3859</t>
  </si>
  <si>
    <t>gatataatctgggaACGTGATGGGCACCTCGACGACgtttttgtactcga</t>
  </si>
  <si>
    <t>MSMEG_3860</t>
  </si>
  <si>
    <t>gatataatctgggaGATCCACGGCAGCAGCGGCACgtttttgtactcga</t>
  </si>
  <si>
    <t>MSMEG_3886</t>
  </si>
  <si>
    <t>gatataatctgggaATCCCGAACACGAGCAGCAGGTTGAgtttttgtactcga</t>
  </si>
  <si>
    <t>MSMEG_3894</t>
  </si>
  <si>
    <t>gatataatctgggaGCCTGTTCGGGCGATATGAAGTAgtttttgtactcga</t>
  </si>
  <si>
    <t>MSMEG_3895</t>
  </si>
  <si>
    <t>gatataatctgggaGGCCTGCCTGCTGAGCAGTTCgtttttgtactcga</t>
  </si>
  <si>
    <t>MSMEG_3900</t>
  </si>
  <si>
    <t>gatataatctgggaGTTCAGCGCGCCGGCGCCCGCgtttttgtactcga</t>
  </si>
  <si>
    <t>MSMEG_3964</t>
  </si>
  <si>
    <t>gatataatctgggaGATGACCGTGGCGTTCTCCGGgtttttgtactcga</t>
  </si>
  <si>
    <t>MSMEG_3996</t>
  </si>
  <si>
    <t>gatataatctgggaACCCCTGACATCCCGTTCGGAATCTTgtttttgtactcga</t>
  </si>
  <si>
    <t>MSMEG_4012</t>
  </si>
  <si>
    <t>gatataatctgggaGCCGATGCCGTTGGGGATTTTgtttttgtactcga</t>
  </si>
  <si>
    <t>MSMEG_4055</t>
  </si>
  <si>
    <t>gatataatctgggaGTCGATCGATGCTCAGAGCGGCGgtttttgtactcga</t>
  </si>
  <si>
    <t>MSMEG_4114</t>
  </si>
  <si>
    <t>gatataatctgggaATCGTGTTCGCCACCGATGCAgtttttgtactcga</t>
  </si>
  <si>
    <t>MSMEG_4180</t>
  </si>
  <si>
    <t>gatataatctgggaATCGCGATGTCCTTGGGCCGCAGgtttttgtactcga</t>
  </si>
  <si>
    <t>MSMEG_4181</t>
  </si>
  <si>
    <t>gatataatctgggaACAAGGCATCGAAAGTCTTCAgtttttgtactcga</t>
  </si>
  <si>
    <t>MSMEG_4189</t>
  </si>
  <si>
    <t>gatataatctgggaACCGGTCCTCGCGGTAGTGCCCgtttttgtactcga</t>
  </si>
  <si>
    <t>MSMEG_4196</t>
  </si>
  <si>
    <t>gatataatctgggaGCGTGGCGGCGGTGAGGTCGACgtttttgtactcga</t>
  </si>
  <si>
    <t>MSMEG_4198</t>
  </si>
  <si>
    <t>gatataatctgggaGGCCGCGAGTCCCAGCGGTCCgtttttgtactcga</t>
  </si>
  <si>
    <t>MSMEG_4203</t>
  </si>
  <si>
    <t>gatataatctgggaGTCGCCGGTCGGCCCACGCGAgtttttgtactcga</t>
  </si>
  <si>
    <t>MSMEG_4211</t>
  </si>
  <si>
    <t>gatataatctgggaAGCAACGCAGCGACGGCGGGAgtttttgtactcga</t>
  </si>
  <si>
    <t>MSMEG_4217</t>
  </si>
  <si>
    <t>gatataatctgggaGTCAGCTCGTTCTCAACCAGATgtttttgtactcga</t>
  </si>
  <si>
    <t>MSMEG_4222</t>
  </si>
  <si>
    <t>gatataatctgggaGCTGCGCCGCTTGCCCTCGAAgtttttgtactcga</t>
  </si>
  <si>
    <t>MSMEG_4226</t>
  </si>
  <si>
    <t>gatataatctgggaGGTGTAGGCCTGCTCGCTGCCgtttttgtactcga</t>
  </si>
  <si>
    <t>MSMEG_4227</t>
  </si>
  <si>
    <t>gatataatctgggaATCCTTCGACGGTTTGCGTGGCAgtttttgtactcga</t>
  </si>
  <si>
    <t>MSMEG_4228</t>
  </si>
  <si>
    <t>gatataatctgggaGGCCAGCTCCGAGGGCTGCATgtttttgtactcga</t>
  </si>
  <si>
    <t>MSMEG_4229</t>
  </si>
  <si>
    <t>gatataatctgggaGACTCATTTGTCCCAAGCACCgtttttgtactcga</t>
  </si>
  <si>
    <t>MSMEG_4230</t>
  </si>
  <si>
    <t>gatataatctgggaACCAGGCGCTGACCACCACGACgtttttgtactcga</t>
  </si>
  <si>
    <t>MSMEG_4231</t>
  </si>
  <si>
    <t>gatataatctgggaGTCGGGCCGACATCTCCAACACgtttttgtactcga</t>
  </si>
  <si>
    <t>MSMEG_4232</t>
  </si>
  <si>
    <t>gatataatctgggaGAAGTAGTCCGCCATCGTCGGgtttttgtactcga</t>
  </si>
  <si>
    <t>MSMEG_4233</t>
  </si>
  <si>
    <t>gatataatctgggaGCCCGAACTTGCGCAGCATCTCgtttttgtactcga</t>
  </si>
  <si>
    <t>MSMEG_4234</t>
  </si>
  <si>
    <t>gatataatctgggaGGTGCCGGAACCTGCTGGGGTgtttttgtactcga</t>
  </si>
  <si>
    <t>MSMEG_4241</t>
  </si>
  <si>
    <t>gatataatctgggaACCGAGAGCAGCAGCGGCGCCAGgtttttgtactcga</t>
  </si>
  <si>
    <t>MSMEG_4244</t>
  </si>
  <si>
    <t>gatataatctgggaATCGCGGAGCATCTCCGCGACgtttttgtactcga</t>
  </si>
  <si>
    <t>MSMEG_4248</t>
  </si>
  <si>
    <t>gatataatctgggaACCCGCCAGGCCGTCGAAGCGgtttttgtactcga</t>
  </si>
  <si>
    <t>MSMEG_4253</t>
  </si>
  <si>
    <t>gatataatctgggaACTGGATCCCGCCGCGTCGCGgtttttgtactcga</t>
  </si>
  <si>
    <t>MSMEG_4258</t>
  </si>
  <si>
    <t>gatataatctgggaGCCGGAAGCGGATGGGAACGGCgtttttgtactcga</t>
  </si>
  <si>
    <t>MSMEG_4260</t>
  </si>
  <si>
    <t>gatataatctgggaGTACATCGCAAACAGTCCAGCgtttttgtactcga</t>
  </si>
  <si>
    <t>MSMEG_4261</t>
  </si>
  <si>
    <t>gatataatctgggaGCGACTGCCAGACCGATCAGCAgtttttgtactcga</t>
  </si>
  <si>
    <t>MSMEG_4262</t>
  </si>
  <si>
    <t>gatataatctgggaGAAAGGCTGGTACTCCCAAGGgtttttgtactcga</t>
  </si>
  <si>
    <t>MSMEG_4263</t>
  </si>
  <si>
    <t>gatataatctgggaGACGTGTGCCATCGACGGATCgtttttgtactcga</t>
  </si>
  <si>
    <t>MSMEG_4268</t>
  </si>
  <si>
    <t>gatataatctgggaGCCTTCTTGCGGTGGAAGGCGCTGGTgtttttgtactcga</t>
  </si>
  <si>
    <t>MSMEG_4269</t>
  </si>
  <si>
    <t>gatataatctgggaGATGCCGAACGGGTCACGCGCgtttttgtactcga</t>
  </si>
  <si>
    <t>MSMEG_4270</t>
  </si>
  <si>
    <t>gatataatctgggaGTGGATGACCAGATCGTCGACgtttttgtactcga</t>
  </si>
  <si>
    <t>MSMEG_4276</t>
  </si>
  <si>
    <t>gatataatctgggaATCGGTCGCCGGATTCGTGTTGgtttttgtactcga</t>
  </si>
  <si>
    <t>MSMEG_4278</t>
  </si>
  <si>
    <t>gatataatctgggaGGTGTTGGCGGCGTTGGGCACgtttttgtactcga</t>
  </si>
  <si>
    <t>MSMEG_4285</t>
  </si>
  <si>
    <t>gatataatctgggaGATGCCGCACGGGATGATCGAgtttttgtactcga</t>
  </si>
  <si>
    <t>MSMEG_4286</t>
  </si>
  <si>
    <t>gatataatctgggaGCCGGCTTGCCGGTGTCGATCTGgtttttgtactcga</t>
  </si>
  <si>
    <t>MSMEG_4290</t>
  </si>
  <si>
    <t>gatataatctgggaGTAGAACTCGGCCTCGGCGCCgtttttgtactcga</t>
  </si>
  <si>
    <t>MSMEG_4293</t>
  </si>
  <si>
    <t>gatataatctgggaGCGCCCTCGTCGCGCAGCGTTCgtttttgtactcga</t>
  </si>
  <si>
    <t>MSMEG_4298</t>
  </si>
  <si>
    <t>gatataatctgggaGGCGTCGCCGCGGCCCTGCACgtttttgtactcga</t>
  </si>
  <si>
    <t>MSMEG_4303</t>
  </si>
  <si>
    <t>gatataatctgggaACACCAGGTCGAATTCACCGTCgtttttgtactcga</t>
  </si>
  <si>
    <t>MSMEG_4305</t>
  </si>
  <si>
    <t>gatataatctgggaGCCAGGTCCAGGTGCAGGCGGTgtttttgtactcga</t>
  </si>
  <si>
    <t>MSMEG_4311</t>
  </si>
  <si>
    <t>gatataatctgggaGCGCCAGCCACTGCGGGCGCAgtttttgtactcga</t>
  </si>
  <si>
    <t>MSMEG_4324</t>
  </si>
  <si>
    <t>gatataatctgggaGCTGCGACGCGTCGAGCTCGGCgtttttgtactcga</t>
  </si>
  <si>
    <t>MSMEG_4325</t>
  </si>
  <si>
    <t>gatataatctgggaGATCCCGGCGGACTCCGCATTgtttttgtactcga</t>
  </si>
  <si>
    <t>MSMEG_4329</t>
  </si>
  <si>
    <t>gatataatctgggaACACCGGAGCGGTCACGCTCGTgtttttgtactcga</t>
  </si>
  <si>
    <t>MSMEG_4375</t>
  </si>
  <si>
    <t>gatataatctgggaGTTCTGCGGCGGCCTGCGCGTAgtttttgtactcga</t>
  </si>
  <si>
    <t>MSMEG_4433</t>
  </si>
  <si>
    <t>gatataatctgggaGGCTTGCGGCGACGTTTCGGGgtttttgtactcga</t>
  </si>
  <si>
    <t>MSMEG_4436</t>
  </si>
  <si>
    <t>gatataatctgggaGTCATAGCTGAGGTGGCGAGCGAgtttttgtactcga</t>
  </si>
  <si>
    <t>MSMEG_4437</t>
  </si>
  <si>
    <t>gatataatctgggaGCCGAGTGCGATCGACGCACCGAgtttttgtactcga</t>
  </si>
  <si>
    <t>MSMEG_4460</t>
  </si>
  <si>
    <t>gatataatctgggaAGCGCCGCACACCGCCGCCGGgtttttgtactcga</t>
  </si>
  <si>
    <t>MSMEG_4482</t>
  </si>
  <si>
    <t>gatataatctgggaACACGTAGATCAGTTCGCCGCGgtttttgtactcga</t>
  </si>
  <si>
    <t>MSMEG_4485</t>
  </si>
  <si>
    <t>gatataatctgggaAGGTTCGCAACGGTGTCGATGgtttttgtactcga</t>
  </si>
  <si>
    <t>MSMEG_4490</t>
  </si>
  <si>
    <t>gatataatctgggaGACGGGCCAGGTCGACTTGTCgtttttgtactcga</t>
  </si>
  <si>
    <t>MSMEG_4493</t>
  </si>
  <si>
    <t>gatataatctgggaGCCCTTCTGGCTGTCGCGCTCGACGTgtttttgtactcga</t>
  </si>
  <si>
    <t>MSMEG_4531</t>
  </si>
  <si>
    <t>gatataatctgggaGATCGACGGCAGCGTGATGCGgtttttgtactcga</t>
  </si>
  <si>
    <t>MSMEG_4532</t>
  </si>
  <si>
    <t>gatataatctgggaGCCCGCGGAGATCGTCAGCGTGACgtttttgtactcga</t>
  </si>
  <si>
    <t>MSMEG_4533</t>
  </si>
  <si>
    <t>gatataatctgggaACGGGTGACGTCGGGTTCGACgtttttgtactcga</t>
  </si>
  <si>
    <t>MSMEG_4538</t>
  </si>
  <si>
    <t>gatataatctgggaGGGGCCGTAGATCTTGTGGCCgtttttgtactcga</t>
  </si>
  <si>
    <t>MSMEG_4572</t>
  </si>
  <si>
    <t>gatataatctgggaGCACCACGTGCGGCTCCCCCGgtttttgtactcga</t>
  </si>
  <si>
    <t>MSMEG_4581</t>
  </si>
  <si>
    <t>gatataatctgggaGTCGATGTCGACCCGGCTGACgtttttgtactcga</t>
  </si>
  <si>
    <t>MSMEG_4617</t>
  </si>
  <si>
    <t>gatataatctgggaGAAGCGCAGCACCTGGAACAGgtttttgtactcga</t>
  </si>
  <si>
    <t>MSMEG_4621</t>
  </si>
  <si>
    <t>gatataatctgggaGCAGGTCGACCACGTCGCCGCCgtttttgtactcga</t>
  </si>
  <si>
    <t>MSMEG_4623</t>
  </si>
  <si>
    <t>gatataatctgggaGTGCGACGACGTGGGGATGGAAgtttttgtactcga</t>
  </si>
  <si>
    <t>MSMEG_4624</t>
  </si>
  <si>
    <t>gatataatctgggaGAGTCGCGACCGTTGCGAGAGgtttttgtactcga</t>
  </si>
  <si>
    <t>MSMEG_4626</t>
  </si>
  <si>
    <t>gatataatctgggaGTCGCCGGAGACGATCAGGCTgtttttgtactcga</t>
  </si>
  <si>
    <t>MSMEG_4630</t>
  </si>
  <si>
    <t>gatataatctgggaGTCGAGAAGGGCCACAGCGCCGAgtttttgtactcga</t>
  </si>
  <si>
    <t>MSMEG_4645</t>
  </si>
  <si>
    <t>gatataatctgggaGCGGCGCAGACCCAGCTCCGGgtttttgtactcga</t>
  </si>
  <si>
    <t>MSMEG_4646</t>
  </si>
  <si>
    <t>gatataatctgggaGATGCCCTCGATCTCGTCGGCgtttttgtactcga</t>
  </si>
  <si>
    <t>MSMEG_4664</t>
  </si>
  <si>
    <t>gatataatctgggaGCTCGGGCCGCCACACCCGGTCgtttttgtactcga</t>
  </si>
  <si>
    <t>MSMEG_4671</t>
  </si>
  <si>
    <t>gatataatctgggaGCTCTTGTCGCGGCGCTCGCTGgtttttgtactcga</t>
  </si>
  <si>
    <t>MSMEG_4672</t>
  </si>
  <si>
    <t>gatataatctgggaACGCGTCGTCCACCTGCACGCCgtttttgtactcga</t>
  </si>
  <si>
    <t>MSMEG_4673</t>
  </si>
  <si>
    <t>gatataatctgggaGTCGTCGTCCACTTGGGAACCgtttttgtactcga</t>
  </si>
  <si>
    <t>MSMEG_4684</t>
  </si>
  <si>
    <t>gatataatctgggaGGTCTTCTCGGCCGCGGCGATgtttttgtactcga</t>
  </si>
  <si>
    <t>MSMEG_4700</t>
  </si>
  <si>
    <t>gatataatctgggaGACACCGATCTTCGCGCCAGGgtttttgtactcga</t>
  </si>
  <si>
    <t>MSMEG_4702</t>
  </si>
  <si>
    <t>gatataatctgggaGAAGCACCACAGCGCCAGCGCgtttttgtactcga</t>
  </si>
  <si>
    <t>MSMEG_4722</t>
  </si>
  <si>
    <t>gatataatctgggaGGTGTACTCGGTGTCGATCCAgtttttgtactcga</t>
  </si>
  <si>
    <t>MSMEG_4757</t>
  </si>
  <si>
    <t>gatataatctgggaGCAGCACGGTGCGCACGTCGGAgtttttgtactcga</t>
  </si>
  <si>
    <t>MSMEG_4764</t>
  </si>
  <si>
    <t>gatataatctgggaGTAACGCCCTGATCCCGTTGCGgtttttgtactcga</t>
  </si>
  <si>
    <t>MSMEG_4800</t>
  </si>
  <si>
    <t>gatataatctgggaGTGTTCCGGCCGCCGTTGACGCgtttttgtactcga</t>
  </si>
  <si>
    <t>MSMEG_4835</t>
  </si>
  <si>
    <t>gatataatctgggaGCGGTGACGCCTGCGTTGTTCAgtttttgtactcga</t>
  </si>
  <si>
    <t>MSMEG_4898</t>
  </si>
  <si>
    <t>gatataatctgggaGCGCACGAACTTGTAGTACGCgtttttgtactcga</t>
  </si>
  <si>
    <t>MSMEG_4900</t>
  </si>
  <si>
    <t>gatataatctgggaGAAGTGCTCGACGATGATGCCgtttttgtactcga</t>
  </si>
  <si>
    <t>MSMEG_4903</t>
  </si>
  <si>
    <t>gatataatctgggaGCACACCGTCCAACGTCGGGCCgtttttgtactcga</t>
  </si>
  <si>
    <t>MSMEG_4916</t>
  </si>
  <si>
    <t>gatataatctgggaGACCTCGGCGATCAGCCACGCgtttttgtactcga</t>
  </si>
  <si>
    <t>MSMEG_4918</t>
  </si>
  <si>
    <t>gatataatctgggaATCCAGCCCATGTTCCACTTCATgtttttgtactcga</t>
  </si>
  <si>
    <t>MSMEG_4932</t>
  </si>
  <si>
    <t>gatataatctgggaGGGGCGCTCGTACTGCACGACgtttttgtactcga</t>
  </si>
  <si>
    <t>MSMEG_4935</t>
  </si>
  <si>
    <t>gatataatctgggaGACGGTCTCCTCGGTCACCGAgtttttgtactcga</t>
  </si>
  <si>
    <t>MSMEG_4936</t>
  </si>
  <si>
    <t>gatataatctgggaATACGGTTGATCATCTCCTGGAgtttttgtactcga</t>
  </si>
  <si>
    <t>MSMEG_4937</t>
  </si>
  <si>
    <t>gatataatctgggaGTTCTCGTAGGTCGGGCGCTCgtttttgtactcga</t>
  </si>
  <si>
    <t>MSMEG_4938</t>
  </si>
  <si>
    <t>gatataatctgggaGACACGCTCTGGCGCTGCACCgtttttgtactcga</t>
  </si>
  <si>
    <t>MSMEG_4939</t>
  </si>
  <si>
    <t>gatataatctgggaGCGCCATCTGCTCGAGTTCGCTgtttttgtactcga</t>
  </si>
  <si>
    <t>MSMEG_4940</t>
  </si>
  <si>
    <t>gatataatctgggaATCAAGAAAATGATCAGCACGGCgtttttgtactcga</t>
  </si>
  <si>
    <t>MSMEG_4941</t>
  </si>
  <si>
    <t>gatataatctgggaGCTTCCACCAGACCGACGGTGATgtttttgtactcga</t>
  </si>
  <si>
    <t>MSMEG_4942</t>
  </si>
  <si>
    <t>gatataatctgggaGGAGGTGACCTTGGCCCGCAGgtttttgtactcga</t>
  </si>
  <si>
    <t>MSMEG_4947</t>
  </si>
  <si>
    <t>gatataatctgggaACCATCGCGGTCTGGCCCGGATCgtttttgtactcga</t>
  </si>
  <si>
    <t>MSMEG_4948</t>
  </si>
  <si>
    <t>gatataatctgggaGACAAGGCTCAGCGCGCCCGGgtttttgtactcga</t>
  </si>
  <si>
    <t>MSMEG_4949</t>
  </si>
  <si>
    <t>gatataatctgggaGATCGACGATCACCGCGTCGCgtttttgtactcga</t>
  </si>
  <si>
    <t>MSMEG_4950</t>
  </si>
  <si>
    <t>gatataatctgggaGTGATCGGCGATGCGGTTCTCgtttttgtactcga</t>
  </si>
  <si>
    <t>MSMEG_4954</t>
  </si>
  <si>
    <t>gatataatctgggaGCTCGATGTTGCGGGCGGCGCCgtttttgtactcga</t>
  </si>
  <si>
    <t>MSMEG_4955</t>
  </si>
  <si>
    <t>gatataatctgggaGCGCACCACCAGACCCGGCGCgtttttgtactcga</t>
  </si>
  <si>
    <t>MSMEG_4956</t>
  </si>
  <si>
    <t>gatataatctgggaACCGAGTTCACCAGCGCGATGGTgtttttgtactcga</t>
  </si>
  <si>
    <t>MSMEG_4957</t>
  </si>
  <si>
    <t>gatataatctgggaGGCACCGCCGGCGCCTTGACCgtttttgtactcga</t>
  </si>
  <si>
    <t>MSMEG_4958</t>
  </si>
  <si>
    <t>gatataatctgggaATTGACCCTTCACCTCCAGGCgtttttgtactcga</t>
  </si>
  <si>
    <t>MSMEG_4959</t>
  </si>
  <si>
    <t>gatataatctgggaGCGGCAGCACGCGGCACGAGTCgtttttgtactcga</t>
  </si>
  <si>
    <t>MSMEG_5039</t>
  </si>
  <si>
    <t>gatataatctgggaGCTCGGCGAGCAGGGCCGGGGCgtttttgtactcga</t>
  </si>
  <si>
    <t>MSMEG_5041</t>
  </si>
  <si>
    <t>gatataatctgggaGGAACACCATCGGCCGGCTCGgtttttgtactcga</t>
  </si>
  <si>
    <t>MSMEG_5047</t>
  </si>
  <si>
    <t>gatataatctgggaGTTCCTCGCCGATCTTCGGCAACGgtttttgtactcga</t>
  </si>
  <si>
    <t>MSMEG_5068</t>
  </si>
  <si>
    <t>gatataatctgggaACCCGTGCCGGGCGGCAGATCGAgtttttgtactcga</t>
  </si>
  <si>
    <t>MSMEG_5070</t>
  </si>
  <si>
    <t>gatataatctgggaAAGCCGAGGCCGCTTGCGCTGgtttttgtactcga</t>
  </si>
  <si>
    <t>MSMEG_5084</t>
  </si>
  <si>
    <t>gatataatctgggaGCTGACCTTGAGCGGCCTGCGgtttttgtactcga</t>
  </si>
  <si>
    <t>MSMEG_5103</t>
  </si>
  <si>
    <t>gatataatctgggaGACGTCGCGATCCGGCGCGAAgtttttgtactcga</t>
  </si>
  <si>
    <t>MSMEG_5104</t>
  </si>
  <si>
    <t>gatataatctgggaGCTCGGGAGCGGGAAACCAGGTGTgtttttgtactcga</t>
  </si>
  <si>
    <t>MSMEG_5122</t>
  </si>
  <si>
    <t>gatataatctgggaGCCCGGCGAGCCGAGTTCGGCgtttttgtactcga</t>
  </si>
  <si>
    <t>MSMEG_5130</t>
  </si>
  <si>
    <t>gatataatctgggaACGCCACGCCGGGTACGGCTGgtttttgtactcga</t>
  </si>
  <si>
    <t>MSMEG_5211</t>
  </si>
  <si>
    <t>gatataatctgggaGCACGCGATCGAGGGTGTCGACgtttttgtactcga</t>
  </si>
  <si>
    <t>MSMEG_5223</t>
  </si>
  <si>
    <t>gatataatctgggaGCTGCGAGGCAGCCGACGACGTAgtttttgtactcga</t>
  </si>
  <si>
    <t>MSMEG_5224</t>
  </si>
  <si>
    <t>gatataatctgggaACCGTCGGTGCGACGCCGTGCGCgtttttgtactcga</t>
  </si>
  <si>
    <t>MSMEG_5240</t>
  </si>
  <si>
    <t>gatataatctgggaGCTCGAGGCCGCGGAACGAGATgtttttgtactcga</t>
  </si>
  <si>
    <t>MSMEG_5248</t>
  </si>
  <si>
    <t>gatataatctgggaGAACACGGCGTGCGAGCGCTCgtttttgtactcga</t>
  </si>
  <si>
    <t>MSMEG_5252</t>
  </si>
  <si>
    <t>gatataatctgggaGATGCGCGCGTCGACGTACACgtttttgtactcga</t>
  </si>
  <si>
    <t>MSMEG_5328</t>
  </si>
  <si>
    <t>gatataatctgggaGCCAGACGGTTCTGGTGCTGCACgtttttgtactcga</t>
  </si>
  <si>
    <t>MSMEG_5408</t>
  </si>
  <si>
    <t>gatataatctgggaGTTGGCGCGGAAGAACTCGACgtttttgtactcga</t>
  </si>
  <si>
    <t>MSMEG_5414</t>
  </si>
  <si>
    <t>gatataatctgggaGTCAGCACGCACACGACGGCGGgtttttgtactcga</t>
  </si>
  <si>
    <t>MSMEG_5426</t>
  </si>
  <si>
    <t>gatataatctgggaATGCGCGTGCCGGCTCCGGCGGgtttttgtactcga</t>
  </si>
  <si>
    <t>MSMEG_5427</t>
  </si>
  <si>
    <t>gatataatctgggaGCATGTGGTCCACCGGGCCGTCgtttttgtactcga</t>
  </si>
  <si>
    <t>MSMEG_5431</t>
  </si>
  <si>
    <t>gatataatctgggaGCTCGGTGCCCTCGATGTCCAGGGgtttttgtactcga</t>
  </si>
  <si>
    <t>MSMEG_5432</t>
  </si>
  <si>
    <t>gatataatctgggaGATCTGCTGCGGTGGCACCGAgtttttgtactcga</t>
  </si>
  <si>
    <t>MSMEG_5436</t>
  </si>
  <si>
    <t>gatataatctgggaACCGAGCCGGTGGTCACCCATgtttttgtactcga</t>
  </si>
  <si>
    <t>MSMEG_5441</t>
  </si>
  <si>
    <t>gatataatctgggaGTCGGTGTAGGCCGACAGTCGgtttttgtactcga</t>
  </si>
  <si>
    <t>MSMEG_5446</t>
  </si>
  <si>
    <t>gatataatctgggaGGTGCGCGCCACCGCGTCGGCgtttttgtactcga</t>
  </si>
  <si>
    <t>MSMEG_5457</t>
  </si>
  <si>
    <t>gatataatctgggaGAGTTTGTCGTAGAGATAATTgtttttgtactcga</t>
  </si>
  <si>
    <t>MSMEG_5466</t>
  </si>
  <si>
    <t>gatataatctgggaGCTCACGTAGGCGGCGTCGGCCGgtttttgtactcga</t>
  </si>
  <si>
    <t>MSMEG_5471</t>
  </si>
  <si>
    <t>gatataatctgggaGGGCACAGTCTTGGTTGCCGGgtttttgtactcga</t>
  </si>
  <si>
    <t>MSMEG_5476</t>
  </si>
  <si>
    <t>gatataatctgggaGCCCCCGTGTGCGCGCATCGCCGCgtttttgtactcga</t>
  </si>
  <si>
    <t>MSMEG_5487</t>
  </si>
  <si>
    <t>gatataatctgggaATCGCACGCGCCGCGTCGGAGCGgtttttgtactcga</t>
  </si>
  <si>
    <t>MSMEG_5515</t>
  </si>
  <si>
    <t>gatataatctgggaACCTGCAGCCCGTCGGGGAACGGgtttttgtactcga</t>
  </si>
  <si>
    <t>MSMEG_5516</t>
  </si>
  <si>
    <t>gatataatctgggaGTCGATCTCGACGACCTGCTGGGgtttttgtactcga</t>
  </si>
  <si>
    <t>MSMEG_5524</t>
  </si>
  <si>
    <t>gatataatctgggaGGCCTCGATGATGGCGTCCTTgtttttgtactcga</t>
  </si>
  <si>
    <t>MSMEG_5525</t>
  </si>
  <si>
    <t>gatataatctgggaGGTGCGGTTGGCGCGATCGAGgtttttgtactcga</t>
  </si>
  <si>
    <t>MSMEG_5593</t>
  </si>
  <si>
    <t>gatataatctgggaACGGCGATATGCCCGTGTGATTgtttttgtactcga</t>
  </si>
  <si>
    <t>MSMEG_5594</t>
  </si>
  <si>
    <t>gatataatctgggaACGGCCCCGTCACGGATTTGGAgtttttgtactcga</t>
  </si>
  <si>
    <t>MSMEG_5596</t>
  </si>
  <si>
    <t>gatataatctgggaGTAGCCGGCGTCGGGCCCGGCgtttttgtactcga</t>
  </si>
  <si>
    <t>MSMEG_5656</t>
  </si>
  <si>
    <t>gatataatctgggaACCGACGGTCATGAACGCGCTGGgtttttgtactcga</t>
  </si>
  <si>
    <t>MSMEG_5662</t>
  </si>
  <si>
    <t>gatataatctgggaGCCGACCTGGATGGTCTCCGAgtttttgtactcga</t>
  </si>
  <si>
    <t>MSMEG_5663</t>
  </si>
  <si>
    <t>gatataatctgggaGGTCCGCAGCGACGGGGTGCGgtttttgtactcga</t>
  </si>
  <si>
    <t>MSMEG_5672</t>
  </si>
  <si>
    <t>gatataatctgggaGCGCGTTGCGCGGGAAACCGTCgtttttgtactcga</t>
  </si>
  <si>
    <t>MSMEG_5684</t>
  </si>
  <si>
    <t>gatataatctgggaACCGCGGCGGCGTCGACGTCGTCgtttttgtactcga</t>
  </si>
  <si>
    <t>MSMEG_5773</t>
  </si>
  <si>
    <t>gatataatctgggaGCCCTGCTGGTTCTGGCCGGGgtttttgtactcga</t>
  </si>
  <si>
    <t>MSMEG_5785</t>
  </si>
  <si>
    <t>gatataatctgggaGCCTGCGGGATGAACGGGAACCgtttttgtactcga</t>
  </si>
  <si>
    <t>MSMEG_5795</t>
  </si>
  <si>
    <t>gatataatctgggaAGGGCATCTCGCTGGCGCCGAgtttttgtactcga</t>
  </si>
  <si>
    <t>MSMEG_5796</t>
  </si>
  <si>
    <t>gatataatctgggaGCGTCACCGGCGAGAGCCGGACgtttttgtactcga</t>
  </si>
  <si>
    <t>MSMEG_5797</t>
  </si>
  <si>
    <t>gatataatctgggaGCGTCGTTGACACCGTCGGAGgtttttgtactcga</t>
  </si>
  <si>
    <t>MSMEG_5798</t>
  </si>
  <si>
    <t>gatataatctgggaGCCAGGCCACCACCGGTGACGTGgtttttgtactcga</t>
  </si>
  <si>
    <t>MSMEG_5800</t>
  </si>
  <si>
    <t>gatataatctgggaGCCGGGGTGGCGAAATCGATGCCgtttttgtactcga</t>
  </si>
  <si>
    <t>MSMEG_5824</t>
  </si>
  <si>
    <t>gatataatctgggaATCGGGGTGCTGCCGGTCTGGTTgtttttgtactcga</t>
  </si>
  <si>
    <t>MSMEG_5826</t>
  </si>
  <si>
    <t>gatataatctgggaACATTCCACTCGCGGAGACGTTgtttttgtactcga</t>
  </si>
  <si>
    <t>MSMEG_5832</t>
  </si>
  <si>
    <t>gatataatctgggaAGTCCTCGATGACGGTGTTCGgtttttgtactcga</t>
  </si>
  <si>
    <t>MSMEG_5841</t>
  </si>
  <si>
    <t>gatataatctgggaACCCGCCGTTCGCAGCAGGTGGTCgtttttgtactcga</t>
  </si>
  <si>
    <t>MSMEG_5847</t>
  </si>
  <si>
    <t>gatataatctgggaATCTCGTCGCTTGCGTAGCGGTTGGgtttttgtactcga</t>
  </si>
  <si>
    <t>MSMEG_5852</t>
  </si>
  <si>
    <t>gatataatctgggaACCACCGTCTCACCGTCGACCACgtttttgtactcga</t>
  </si>
  <si>
    <t>MSMEG_5892</t>
  </si>
  <si>
    <t>gatataatctgggaACCGGCGGGAAGGGGATGTGCAGgtttttgtactcga</t>
  </si>
  <si>
    <t>MSMEG_5961</t>
  </si>
  <si>
    <t>gatataatctgggaGTATTCGGCGAGACACGGCAAgtttttgtactcga</t>
  </si>
  <si>
    <t>MSMEG_5970</t>
  </si>
  <si>
    <t>gatataatctgggaGCCGATGAACCAGTCGTCGGTgtttttgtactcga</t>
  </si>
  <si>
    <t>MSMEG_5977</t>
  </si>
  <si>
    <t>gatataatctgggaGCCGAAAATCCTTATCGTCAAgtttttgtactcga</t>
  </si>
  <si>
    <t>MSMEG_5983</t>
  </si>
  <si>
    <t>gatataatctgggaGATCTCGATCACGTCGTTGTCgtttttgtactcga</t>
  </si>
  <si>
    <t>MSMEG_5985</t>
  </si>
  <si>
    <t>gatataatctgggaATTCCAGGTTGGAGGGATCTCCGGTgtttttgtactcga</t>
  </si>
  <si>
    <t>MSMEG_5986</t>
  </si>
  <si>
    <t>gatataatctgggaGTCGCCATGGTCTGTGTGAGCGAgtttttgtactcga</t>
  </si>
  <si>
    <t>MSMEG_6043</t>
  </si>
  <si>
    <t>gatataatctgggaGCCGTGGCGTTTTCCTGTTGCCgtttttgtactcga</t>
  </si>
  <si>
    <t>MSMEG_6073</t>
  </si>
  <si>
    <t>gatataatctgggaGTCCAGATCGGTGCGGGGCACCTgtttttgtactcga</t>
  </si>
  <si>
    <t>MSMEG_6074</t>
  </si>
  <si>
    <t>gatataatctgggaGCCCAGCGCGTCGTAGGCGGCgtttttgtactcga</t>
  </si>
  <si>
    <t>MSMEG_6075</t>
  </si>
  <si>
    <t>gatataatctgggaGTCGGTGCCGAGCCCGACGCGAGgtttttgtactcga</t>
  </si>
  <si>
    <t>MSMEG_6076</t>
  </si>
  <si>
    <t>gatataatctgggaGAAGCCCCGACAGAGCGTGCTgtttttgtactcga</t>
  </si>
  <si>
    <t>MSMEG_6077</t>
  </si>
  <si>
    <t>gatataatctgggaGGTGTGCGGCGCGCGCAGCACgtttttgtactcga</t>
  </si>
  <si>
    <t>MSMEG_6092</t>
  </si>
  <si>
    <t>gatataatctgggaGCGCAACTTCGCGGCGTTTTTTgtttttgtactcga</t>
  </si>
  <si>
    <t>MSMEG_6097</t>
  </si>
  <si>
    <t>gatataatctgggaACGCGCGGTCGGGGCGAACGATgtttttgtactcga</t>
  </si>
  <si>
    <t>MSMEG_6098</t>
  </si>
  <si>
    <t>gatataatctgggaGCGGTGATGCCGAAGCACGTGTgtttttgtactcga</t>
  </si>
  <si>
    <t>MSMEG_6099</t>
  </si>
  <si>
    <t>gatataatctgggaGTGGGGGCGGCCTGGAACCGTGgtttttgtactcga</t>
  </si>
  <si>
    <t>MSMEG_6103</t>
  </si>
  <si>
    <t>gatataatctgggaGTCGATGAATTTCCCACCGTCgtttttgtactcga</t>
  </si>
  <si>
    <t>MSMEG_6104</t>
  </si>
  <si>
    <t>gatataatctgggaGTAGCCGACGTGCGCCACGCCgtttttgtactcga</t>
  </si>
  <si>
    <t>MSMEG_6110</t>
  </si>
  <si>
    <t>gatataatctgggaGCGCCCTTGAGCACCGTGACCAgtttttgtactcga</t>
  </si>
  <si>
    <t>MSMEG_6111</t>
  </si>
  <si>
    <t>gatataatctgggaGGGTCACGGTGCGCCGGATGCgtttttgtactcga</t>
  </si>
  <si>
    <t>MSMEG_6113</t>
  </si>
  <si>
    <t>gatataatctgggaGTGGGCTGTGTGCGCCCACCGTgtttttgtactcga</t>
  </si>
  <si>
    <t>MSMEG_6114</t>
  </si>
  <si>
    <t>gatataatctgggaGTCCTCGCCCAGGGTGTTCTCgtttttgtactcga</t>
  </si>
  <si>
    <t>MSMEG_6126</t>
  </si>
  <si>
    <t>gatataatctgggaGCGCACGTAGCGGTCCGAGGCgtttttgtactcga</t>
  </si>
  <si>
    <t>MSMEG_6130</t>
  </si>
  <si>
    <t>gatataatctgggaAGACCACAACTCCCATGACCGgtttttgtactcga</t>
  </si>
  <si>
    <t>MSMEG_6133</t>
  </si>
  <si>
    <t>gatataatctgggaACGCGGTGAACGGGGTGACGGGgtttttgtactcga</t>
  </si>
  <si>
    <t>MSMEG_6142</t>
  </si>
  <si>
    <t>gatataatctgggaGCTTCACCGAGATCTGCGCGGCGAGgtttttgtactcga</t>
  </si>
  <si>
    <t>MSMEG_6143</t>
  </si>
  <si>
    <t>gatataatctgggaGTCCGCAATTGGGTTGGGGCCCGGgtttttgtactcga</t>
  </si>
  <si>
    <t>MSMEG_6153</t>
  </si>
  <si>
    <t>gatataatctgggaGCCCGAGGACACCAGCAGGGCGTCgtttttgtactcga</t>
  </si>
  <si>
    <t>MSMEG_6154</t>
  </si>
  <si>
    <t>gatataatctgggaGGTGACGCTGATCAGCGTCCGgtttttgtactcga</t>
  </si>
  <si>
    <t>MSMEG_6157</t>
  </si>
  <si>
    <t>gatataatctgggaGACGCCGTGCTCACCGCCGAAgtttttgtactcga</t>
  </si>
  <si>
    <t>MSMEG_6186</t>
  </si>
  <si>
    <t>gatataatctgggaGCCGTCGTCACGCAACTCCAGgtttttgtactcga</t>
  </si>
  <si>
    <t>MSMEG_6197</t>
  </si>
  <si>
    <t>gatataatctgggaATGCGTTGTAGGAGAAGTGCGTgtttttgtactcga</t>
  </si>
  <si>
    <t>MSMEG_6206</t>
  </si>
  <si>
    <t>gatataatctgggaGCCCCGGAGTTCGTAGCGGTCGCgtttttgtactcga</t>
  </si>
  <si>
    <t>MSMEG_6230</t>
  </si>
  <si>
    <t>gatataatctgggaACGCCAGCAGCGGCAGGGCCGCgtttttgtactcga</t>
  </si>
  <si>
    <t>MSMEG_6256</t>
  </si>
  <si>
    <t>gatataatctgggaGCCCTCGGAGCGCGGCGAGGCgtttttgtactcga</t>
  </si>
  <si>
    <t>MSMEG_6257</t>
  </si>
  <si>
    <t>gatataatctgggaGCGTACTCGACGCAGCGCAGCAgtttttgtactcga</t>
  </si>
  <si>
    <t>MSMEG_6261</t>
  </si>
  <si>
    <t>gatataatctgggaGCGCCGGATGGTGGCGTGGTTgtttttgtactcga</t>
  </si>
  <si>
    <t>MSMEG_6263</t>
  </si>
  <si>
    <t>gatataatctgggaGCGGCCGTCCTGGAAGTCGTCgtttttgtactcga</t>
  </si>
  <si>
    <t>MSMEG_6271</t>
  </si>
  <si>
    <t>gatataatctgggaGATGGCGTCCTGGTGGCTGCCgtttttgtactcga</t>
  </si>
  <si>
    <t>MSMEG_6276</t>
  </si>
  <si>
    <t>gatataatctgggaGGCCGCGACCACCTGCACACCgtttttgtactcga</t>
  </si>
  <si>
    <t>MSMEG_6277</t>
  </si>
  <si>
    <t>gatataatctgggaGCCGAGCGGACGTGCGTCGGAACgtttttgtactcga</t>
  </si>
  <si>
    <t>MSMEG_6285</t>
  </si>
  <si>
    <t>gatataatctgggaGTCTTACCGCAGCCGCGCGGACCgtttttgtactcga</t>
  </si>
  <si>
    <t>MSMEG_6286</t>
  </si>
  <si>
    <t>gatataatctgggaGCGCACGCCGTCGGCGTCGCCgtttttgtactcga</t>
  </si>
  <si>
    <t>MSMEG_6299</t>
  </si>
  <si>
    <t>gatataatctgggaGGTGCGGCGCGAGCACCACGTgtttttgtactcga</t>
  </si>
  <si>
    <t>MSMEG_6306</t>
  </si>
  <si>
    <t>gatataatctgggaGTCGTCGAGATCCTCGACCCGCAgtttttgtactcga</t>
  </si>
  <si>
    <t>MSMEG_6330</t>
  </si>
  <si>
    <t>gatataatctgggaGCCCGAGCGCGGGCATCGGCACGGgtttttgtactcga</t>
  </si>
  <si>
    <t>MSMEG_6363</t>
  </si>
  <si>
    <t>gatataatctgggaGGCATCGACCCGCGGAAAGCGgtttttgtactcga</t>
  </si>
  <si>
    <t>MSMEG_6365</t>
  </si>
  <si>
    <t>gatataatctgggaGTCGGCACCGCCCGCAGCACCGGgtttttgtactcga</t>
  </si>
  <si>
    <t>MSMEG_6366</t>
  </si>
  <si>
    <t>gatataatctgggaGTCGCGCGTCTCGATGCGCGGTgtttttgtactcga</t>
  </si>
  <si>
    <t>MSMEG_6367</t>
  </si>
  <si>
    <t>gatataatctgggaACCGGCGAGGTCGCGGCGTGACAgtttttgtactcga</t>
  </si>
  <si>
    <t>MSMEG_6369</t>
  </si>
  <si>
    <t>gatataatctgggaAGACGTGCACGCTCAACGGCGgtttttgtactcga</t>
  </si>
  <si>
    <t>MSMEG_6382</t>
  </si>
  <si>
    <t>gatataatctgggaACCGTTGCCGCCGACGGTCGCgtttttgtactcga</t>
  </si>
  <si>
    <t>MSMEG_6385</t>
  </si>
  <si>
    <t>gatataatctgggaGCAGGGCCTCGCCCAGGCCCAGgtttttgtactcga</t>
  </si>
  <si>
    <t>MSMEG_6386</t>
  </si>
  <si>
    <t>gatataatctgggaGCACGGCGAGCACCATCTGGCgtttttgtactcga</t>
  </si>
  <si>
    <t>MSMEG_6391</t>
  </si>
  <si>
    <t>gatataatctgggaACCAAAGGCAGGTTGTAGGAATCgtttttgtactcga</t>
  </si>
  <si>
    <t>MSMEG_6392</t>
  </si>
  <si>
    <t>gatataatctgggaGCGGCCTGCCGCTTGCGCGAGGgtttttgtactcga</t>
  </si>
  <si>
    <t>MSMEG_6394</t>
  </si>
  <si>
    <t>gatataatctgggaGGTCTTGGGCAGGTTGAAGACgtttttgtactcga</t>
  </si>
  <si>
    <t>MSMEG_6400</t>
  </si>
  <si>
    <t>gatataatctgggaGACGAACGCCAGCGCCCCCTCgtttttgtactcga</t>
  </si>
  <si>
    <t>MSMEG_6401</t>
  </si>
  <si>
    <t>gatataatctgggaACCGCCTGCGATCGCGCGGATgtttttgtactcga</t>
  </si>
  <si>
    <t>MSMEG_6403</t>
  </si>
  <si>
    <t>gatataatctgggaGACTCGTCGGCTTCGAGTGCGgtttttgtactcga</t>
  </si>
  <si>
    <t>MSMEG_6404</t>
  </si>
  <si>
    <t>gatataatctgggaACGCTCGGCGATCGTCAGACCgtttttgtactcga</t>
  </si>
  <si>
    <t>MSMEG_6413</t>
  </si>
  <si>
    <t>gatataatctgggaAAGCAGCGCACCGGCACCGGTgtttttgtactcga</t>
  </si>
  <si>
    <t>MSMEG_6418</t>
  </si>
  <si>
    <t>gatataatctgggaGGTCAGGTCGATGTCGCGGATgtttttgtactcga</t>
  </si>
  <si>
    <t>MSMEG_6424</t>
  </si>
  <si>
    <t>gatataatctgggaGATGTTCTGCGGGGTGTTGTTgtttttgtactcga</t>
  </si>
  <si>
    <t>MSMEG_6427</t>
  </si>
  <si>
    <t>gatataatctgggaGTCATCCCAGTTGACGACGTTgtttttgtactcga</t>
  </si>
  <si>
    <t>MSMEG_6458</t>
  </si>
  <si>
    <t>gatataatctgggaGTTCCCCAGCGGGCATCCGTTGTGgtttttgtactcga</t>
  </si>
  <si>
    <t>MSMEG_6459</t>
  </si>
  <si>
    <t>gatataatctgggaGCTCCATGAGCGACGCGTGGTACTCgtttttgtactcga</t>
  </si>
  <si>
    <t>MSMEG_6518</t>
  </si>
  <si>
    <t>gatataatctgggaGGAACTCCGCGTCGCCGACGGgtttttgtactcga</t>
  </si>
  <si>
    <t>MSMEG_6520</t>
  </si>
  <si>
    <t>gatataatctgggaGCTGAGCTGCCCGCTGGCGAGgtttttgtactcga</t>
  </si>
  <si>
    <t>MSMEG_6530</t>
  </si>
  <si>
    <t>gatataatctgggaACCGGTGATCACGTAGTAGAAgtttttgtactcga</t>
  </si>
  <si>
    <t>MSMEG_6538</t>
  </si>
  <si>
    <t>gatataatctgggaATGTAGCCGGCTTCTTCGGAGAgtttttgtactcga</t>
  </si>
  <si>
    <t>MSMEG_6554</t>
  </si>
  <si>
    <t>gatataatctgggaACTCGGTCTTGGACCCGGCCGGGTgtttttgtactcga</t>
  </si>
  <si>
    <t>MSMEG_6577</t>
  </si>
  <si>
    <t>gatataatctgggaGCCCAGAGCGCCCTGCGTGCCCGgtttttgtactcga</t>
  </si>
  <si>
    <t>MSMEG_6596</t>
  </si>
  <si>
    <t>gatataatctgggaGCTCGGTGGTCTTGGCGAACTCGGgtttttgtactcga</t>
  </si>
  <si>
    <t>MSMEG_6612</t>
  </si>
  <si>
    <t>gatataatctgggaACGAGACGCGCGAGGTTGGTGGgtttttgtactcga</t>
  </si>
  <si>
    <t>MSMEG_6636</t>
  </si>
  <si>
    <t>gatataatctgggaGAACGCAAGGTTCTTCTCGTGgtttttgtactcga</t>
  </si>
  <si>
    <t>MSMEG_6638</t>
  </si>
  <si>
    <t>gatataatctgggaGCTCTGGGCGCGCCACGTCGCCGTgtttttgtactcga</t>
  </si>
  <si>
    <t>MSMEG_6649</t>
  </si>
  <si>
    <t>gatataatctgggaGCCGACGCAGCGAGCGCTCACgtttttgtactcga</t>
  </si>
  <si>
    <t>MSMEG_6704</t>
  </si>
  <si>
    <t>gatataatctgggaGTCCGCGAAAGCAGCCGTGTAACCgtttttgtactcga</t>
  </si>
  <si>
    <t>MSMEG_6754</t>
  </si>
  <si>
    <t>gatataatctgggaGCGCGTTGGTCTCCTCGACGCgtttttgtactcga</t>
  </si>
  <si>
    <t>MSMEG_6761</t>
  </si>
  <si>
    <t>gatataatctgggaACGCAGTGCCTCGAACACCAGgtttttgtactcga</t>
  </si>
  <si>
    <t>MSMEG_6772</t>
  </si>
  <si>
    <t>gatataatctgggaGCGGTCCAGGAAGAAGCCCTCgtttttgtactcga</t>
  </si>
  <si>
    <t>MSMEG_6785</t>
  </si>
  <si>
    <t>gatataatctgggaGCCCAGATGGGCTCGTAGGCAAgtttttgtactcga</t>
  </si>
  <si>
    <t>MSMEG_6787</t>
  </si>
  <si>
    <t>gatataatctgggaGGCAGCGACGGCGACGTTCGGgtttttgtactcga</t>
  </si>
  <si>
    <t>MSMEG_6854</t>
  </si>
  <si>
    <t>gatataatctgggaGATGCCGTGCCGGCCAACGTCgtttttgtactcga</t>
  </si>
  <si>
    <t>MSMEG_6892</t>
  </si>
  <si>
    <t>gatataatctgggaGGCGACGATCGCTGTGCCGTCgtttttgtactcga</t>
  </si>
  <si>
    <t>MSMEG_6896</t>
  </si>
  <si>
    <t>gatataatctgggaGCCTCACGCCAGATGTTGCACCGgtttttgtactcga</t>
  </si>
  <si>
    <t>MSMEG_6904</t>
  </si>
  <si>
    <t>gatataatctgggaACGCGAACGCTCGAGCATGTTgtttttgtactcga</t>
  </si>
  <si>
    <t>MSMEG_6917</t>
  </si>
  <si>
    <t>gatataatctgggaACCCAGGTCGTAGAGCACCTTGTGgtttttgtactcga</t>
  </si>
  <si>
    <t>MSMEG_6926</t>
  </si>
  <si>
    <t>gatataatctgggaACAGCGCGTCGGACCAGCCGCgtttttgtactcga</t>
  </si>
  <si>
    <t>MSMEG_6928</t>
  </si>
  <si>
    <t>gatataatctgggaGCGGGACGCCGAGGACCGGCAgtttttgtactcga</t>
  </si>
  <si>
    <t>MSMEG_6929</t>
  </si>
  <si>
    <t>gatataatctgggaGTGGTCGGCCCCCGGCCGGGAgtttttgtactcga</t>
  </si>
  <si>
    <t>MSMEG_6933</t>
  </si>
  <si>
    <t>gatataatctgggaACCACGATGTCCTGGTCGCGGAAgtttttgtactcga</t>
  </si>
  <si>
    <t>MSMEG_6934</t>
  </si>
  <si>
    <t>gatataatctgggaGCACGGGCCGCACCAGGTGGCgtttttgtactcga</t>
  </si>
  <si>
    <t>MSMEG_6935</t>
  </si>
  <si>
    <t>gatataatctgggaGTACCCGTCGACCAGGCCGGTgtttttgtactcga</t>
  </si>
  <si>
    <t>MSMEG_6938</t>
  </si>
  <si>
    <t>gatataatctgggaACCGTCCTCGGGCGGTGCCGCAgtttttgtactcga</t>
  </si>
  <si>
    <t>MSMEG_6939</t>
  </si>
  <si>
    <t>gatataatctgggaGCCTTGACCATCTCGATGTTGCgtttttgtactcga</t>
  </si>
  <si>
    <t>MSMEG_6942</t>
  </si>
  <si>
    <t>gatataatctgggaGTAATAAATGATGTCCAAGCTgtttttgtactcga</t>
  </si>
  <si>
    <t>MSMEG_6947</t>
  </si>
  <si>
    <t>gatataatctgggaGCCCTTTGCTGCGGAGTGAGCAgtttttgtactcga</t>
  </si>
  <si>
    <t>MSMEG_0004</t>
  </si>
  <si>
    <t>gatataatctgggaGTCGAGGAACTGCAGCCAGAGGTgtttttgtactcga</t>
  </si>
  <si>
    <t>MSMEG_0003</t>
  </si>
  <si>
    <t>gatataatctgggaATGACTGATACGACGCTGCCGgtttttgtactcga</t>
  </si>
  <si>
    <t>MSMEG_0007</t>
  </si>
  <si>
    <t>gatataatctgggaGCTCGCGACCCGCAATGGTCTGGTgtttttgtactcga</t>
  </si>
  <si>
    <t>MSMEG_0024</t>
  </si>
  <si>
    <t>gatataatctgggaGTTGAAACCGCCCCCGAACCTGgtttttgtactcga</t>
  </si>
  <si>
    <t>MSMEG_0032</t>
  </si>
  <si>
    <t>gatataatctgggaAGCACCAGAAACGACGCGTACAgtttttgtactcga</t>
  </si>
  <si>
    <t>MSMEG_0151</t>
  </si>
  <si>
    <t>gatataatctgggaAGGAATCGATTCCGAAGAACGTgtttttgtactcga</t>
  </si>
  <si>
    <t>MSMEG_0301</t>
  </si>
  <si>
    <t>gatataatctgggaGGGCCTTCGAGTGGATGGAGTGgtttttgtactcga</t>
  </si>
  <si>
    <t>MSMEG_0310</t>
  </si>
  <si>
    <t>gatataatctgggaACGCGCAGGCACGGTCACCGGCCgtttttgtactcga</t>
  </si>
  <si>
    <t>MSMEG_0371</t>
  </si>
  <si>
    <t>gatataatctgggaGGGACAACTCGGGCGGTGAGCAgtttttgtactcga</t>
  </si>
  <si>
    <t>MSMEG_0392</t>
  </si>
  <si>
    <t>gatataatctgggaGCCCGAACCGCATACTCGGGTCgtttttgtactcga</t>
  </si>
  <si>
    <t>MSMEG_0909</t>
  </si>
  <si>
    <t>gatataatctgggaAGACGAGAGCATGACGGGCACgtttttgtactcga</t>
  </si>
  <si>
    <t>MSMEG_0922</t>
  </si>
  <si>
    <t>gatataatctgggaAGACACGCGACAGGCCCCGCCgtttttgtactcga</t>
  </si>
  <si>
    <t>MSMEG_0937</t>
  </si>
  <si>
    <t>gatataatctgggaGTGGGATTGCGCCCACGTGCACAgtttttgtactcga</t>
  </si>
  <si>
    <t>MSMEG_0948</t>
  </si>
  <si>
    <t>gatataatctgggaACCTCGAGCGTGTGCTGCACCGGGAgtttttgtactcga</t>
  </si>
  <si>
    <t>MSMEG_0977</t>
  </si>
  <si>
    <t>gatataatctgggaACGAGCAGGCCCAGCAGCGAGAAgtttttgtactcga</t>
  </si>
  <si>
    <t>MSMEG_1040</t>
  </si>
  <si>
    <t>gatataatctgggaGCGCCATGAGGCCGCCGACCAGgtttttgtactcga</t>
  </si>
  <si>
    <t>MSMEG_1046</t>
  </si>
  <si>
    <t>gatataatctgggaACGATGAGCGGGTGCCCACAACCgtttttgtactcga</t>
  </si>
  <si>
    <t>MSMEG_1351</t>
  </si>
  <si>
    <t>gatataatctgggaGCTTGGTGCGGGGACTGGATGACTCgtttttgtactcga</t>
  </si>
  <si>
    <t>MSMEG_1435</t>
  </si>
  <si>
    <t>gatataatctgggaGTGGGCCCTGTGCCGCTGCCGACgtttttgtactcga</t>
  </si>
  <si>
    <t>MSMEG_1471</t>
  </si>
  <si>
    <t>gatataatctgggaGCTGCGTCGCCACGCACGCCTGCGgtttttgtactcga</t>
  </si>
  <si>
    <t>MSMEG_1520</t>
  </si>
  <si>
    <t>gatataatctgggaGTCAACGAGAGATCAGAAGGATCgtttttgtactcga</t>
  </si>
  <si>
    <t>MSMEG_1734</t>
  </si>
  <si>
    <t>gatataatctgggaAGGGCGCCGAGTTGGGGATCCAgtttttgtactcga</t>
  </si>
  <si>
    <t>MSMEG_1830</t>
  </si>
  <si>
    <t>gatataatctgggaATCCCCATTCCTCCAACCACAgtttttgtactcga</t>
  </si>
  <si>
    <t>MSMEG_1918</t>
  </si>
  <si>
    <t>gatataatctgggaACGCGGCCTTGATCTCGGTGTgtttttgtactcga</t>
  </si>
  <si>
    <t>MSMEG_1926</t>
  </si>
  <si>
    <t>gatataatctgggaACCCAGCGGGCCAGGACGGCGCGgtttttgtactcga</t>
  </si>
  <si>
    <t>MSMEG_2440</t>
  </si>
  <si>
    <t>gatataatctgggaACGTTCAAGGACGTCAACATCgtttttgtactcga</t>
  </si>
  <si>
    <t>MSMEG_2584</t>
  </si>
  <si>
    <t>gatataatctgggaGCGCCGGCGATCGTCAACGAGGTgtttttgtactcga</t>
  </si>
  <si>
    <t>MSMEG_2933</t>
  </si>
  <si>
    <t>gatataatctgggaGCTCCGAGCTGATGGCGTTCACgtttttgtactcga</t>
  </si>
  <si>
    <t>MSMEG_2940</t>
  </si>
  <si>
    <t>gatataatctgggaGCTGTACGACGCCATCCAGAAGGCgtttttgtactcga</t>
  </si>
  <si>
    <t>MSMEG_2963</t>
  </si>
  <si>
    <t>gatataatctgggaGTTCGGTGGACTGCGAACCCGGgtttttgtactcga</t>
  </si>
  <si>
    <t>MSMEG_1938</t>
  </si>
  <si>
    <t>gatataatctgggaGCCGCCCTGCAGATGCACCGCATCgtttttgtactcga</t>
  </si>
  <si>
    <t>MSMEG_3528</t>
  </si>
  <si>
    <t>gatataatctgggaAAGATCCATGCCGGCATGACGgtttttgtactcga</t>
  </si>
  <si>
    <t>MSMEG_3621</t>
  </si>
  <si>
    <t>gatataatctgggaGCAAGAAGGCGCGGGCCCGTCTgtttttgtactcga</t>
  </si>
  <si>
    <t>MSMEG_3634</t>
  </si>
  <si>
    <t>gatataatctgggaGCCGTATCGACGCCGAGCCGGGgtttttgtactcga</t>
  </si>
  <si>
    <t>MSMEG_3654</t>
  </si>
  <si>
    <t>gatataatctgggaATCCACCTGCGGGCACTGGGCAGgtttttgtactcga</t>
  </si>
  <si>
    <t>MSMEG_3742</t>
  </si>
  <si>
    <t>gatataatctgggaACACCTGGCAGCCGCCGATGCGgtttttgtactcga</t>
  </si>
  <si>
    <t>MSMEG_2085</t>
  </si>
  <si>
    <t>gatataatctgggaGCCCCAGCGCGGGCCCGACCACTCgtttttgtactcga</t>
  </si>
  <si>
    <t>MSMEG_3808</t>
  </si>
  <si>
    <t>gatataatctgggaAGAACCGCATACAGACCGACGAgtttttgtactcga</t>
  </si>
  <si>
    <t>MSMEG_2298</t>
  </si>
  <si>
    <t>gatataatctgggaGTCTCGGAAAACACGCATCGTTTCGTgtttttgtactcga</t>
  </si>
  <si>
    <t>MSMEG_4383</t>
  </si>
  <si>
    <t>gatataatctgggaGGGCGCGACCGTGCCGTCGCTGgtttttgtactcga</t>
  </si>
  <si>
    <t>MSMEG_5688</t>
  </si>
  <si>
    <t>gatataatctgggaGGGACCTCGACGTCGATCTTCTgtttttgtactcga</t>
  </si>
  <si>
    <t>MSMEG_6182</t>
  </si>
  <si>
    <t>gatataatctgggaAGGCCGAGATCACGCGCGACGTgtttttgtactcga</t>
  </si>
  <si>
    <t>MSMEG_6565</t>
  </si>
  <si>
    <t>gatataatctgggaAGATGTCGCGGTCATCGGTCGCgtttttgtactcga</t>
  </si>
  <si>
    <t>Msmeg_0026</t>
  </si>
  <si>
    <t>gatataatctgggaACCAGTAGCCAGATGAGACCGAgtttttgtactcga</t>
  </si>
  <si>
    <t>Msmeg_1011</t>
  </si>
  <si>
    <t>gatataatctgggaACCTCATGGGGCCCATCCACGTCATgtttttgtactcga</t>
  </si>
  <si>
    <t xml:space="preserve">Msmeg_1579 </t>
  </si>
  <si>
    <t>gatataatctgggaACTACATCGCGGCCCGCTGTGgtttttgtactcga</t>
  </si>
  <si>
    <t xml:space="preserve">Msmeg_1820 </t>
  </si>
  <si>
    <t>gatataatctgggaACCGCAGGGCTGCGTCCTTTTgtttttgtactcga</t>
  </si>
  <si>
    <t xml:space="preserve">Msmeg_1833 </t>
  </si>
  <si>
    <t>gatataatctgggaACACAGGTCCCAGGAGTGAGGTgtttttgtactcga</t>
  </si>
  <si>
    <t xml:space="preserve">Msmeg_1889 </t>
  </si>
  <si>
    <t>gatataatctgggaGTCCTCGATGGTGTCCGCGAGATCgtttttgtactcga</t>
  </si>
  <si>
    <t xml:space="preserve">Msmeg_2364 </t>
  </si>
  <si>
    <t>gatataatctgggaGCCGACGGCCGGTTCGCGGTGCgtttttgtactcga</t>
  </si>
  <si>
    <t xml:space="preserve">Msmeg_3618 </t>
  </si>
  <si>
    <t>gatataatctgggaACCCGCGTACCGGGGAACGGCATgtttttgtactcga</t>
  </si>
  <si>
    <t xml:space="preserve">Msmeg_3863 </t>
  </si>
  <si>
    <t>gatataatctgggaACCGGCTGCTGGTGATCACCGAgtttttgtactcga</t>
  </si>
  <si>
    <t xml:space="preserve">Msmeg_4579 </t>
  </si>
  <si>
    <t>gatataatctgggaACATCCGCTGGCGACTCGACGTgtttttgtactcga</t>
  </si>
  <si>
    <t xml:space="preserve">Msmeg_5227 </t>
  </si>
  <si>
    <t>gatataatctgggaGTTGGTCGCCGTGGTGCAGCAGgtttttgtactcga</t>
  </si>
  <si>
    <t xml:space="preserve">Msmeg_6191 </t>
  </si>
  <si>
    <t>gatataatctgggaGGTCGGCGCCGAGGTGAGCGCgtttttgtactcga</t>
  </si>
  <si>
    <t>Msmeg_0234</t>
  </si>
  <si>
    <t>gatataatctgggaGCCTCGGCGTCGAAGAACGGCGGTTgtttttgtactcga</t>
  </si>
  <si>
    <t>Msmeg_0406</t>
  </si>
  <si>
    <t>gatataatctgggaACCCTTGTCACGGATGATCTTGCGGAAgtttttgtactcga</t>
  </si>
  <si>
    <t>Msmeg_0415</t>
  </si>
  <si>
    <t>gatataatctgggaATGGCTGCGTCGAGCCGCGGGTTgtttttgtactcga</t>
  </si>
  <si>
    <t>Msmeg_0732</t>
  </si>
  <si>
    <t>gatataatctgggaATTTGCTGATGGCATTGCTGACgtttttgtactcga</t>
  </si>
  <si>
    <t>Msmeg_0903</t>
  </si>
  <si>
    <t>gatataatctgggaGTCTCCAAGGAGATCGAGAAGCAGTAgtttttgtactcga</t>
  </si>
  <si>
    <t>Msmeg_0934</t>
  </si>
  <si>
    <t>gatataatctgggaGCGGTGTTCGGGCTTCCCACCGAgtttttgtactcga</t>
  </si>
  <si>
    <t>Msmeg_0034</t>
  </si>
  <si>
    <t>gatataatctgggaGCCCGTGAGCCCGCGCACGCGAGGAgtttttgtactcga</t>
  </si>
  <si>
    <t>Msmeg_0380</t>
  </si>
  <si>
    <t>gatataatctgggaGGTTGCACAACGTCTTCGGCGCgtttttgtactcga</t>
  </si>
  <si>
    <t>Msmeg_0617</t>
  </si>
  <si>
    <t>gatataatctgggaGTGGCGGTCATCTCCAACATGGCgtttttgtactcga</t>
  </si>
  <si>
    <t>Msmeg_0880</t>
  </si>
  <si>
    <t>gatataatctgggaGTCAAGGACCTGCTGCCGCTGCTgtttttgtactcga</t>
  </si>
  <si>
    <t>Msmeg_0935</t>
  </si>
  <si>
    <t>gatataatctgggaAACTCCAGCAACGTGTTGAAGgtttttgtactcga</t>
  </si>
  <si>
    <t>Msmeg_0949</t>
  </si>
  <si>
    <t>gatataatctgggaACCCCGACTATTTCGAGGTCGGACGgtttttgtactcga</t>
  </si>
  <si>
    <t>Msmeg_0970</t>
  </si>
  <si>
    <t>gatataatctgggaAGTCGTGGAACACCTTCGAGGGgtttttgtactcga</t>
  </si>
  <si>
    <t>Msmeg_1018</t>
  </si>
  <si>
    <t>Msmeg_1037</t>
  </si>
  <si>
    <t>gatataatctgggaATCTCCGGCCGGACGTCGTGTTCGGCgtttttgtactcga</t>
  </si>
  <si>
    <t>Msmeg_1047</t>
  </si>
  <si>
    <t>gatataatctgggaGTCGTTCGCCGACTTCCTGCGCGAgtttttgtactcga</t>
  </si>
  <si>
    <t>Msmeg_1053</t>
  </si>
  <si>
    <t>gatataatctgggaAAACTTCCGGCATCATGCCGGgtttttgtactcga</t>
  </si>
  <si>
    <t>Msmeg_1365</t>
  </si>
  <si>
    <t>gatataatctgggaACAACCACATACAACGTCCAAgtttttgtactcga</t>
  </si>
  <si>
    <t>Msmeg_1398</t>
  </si>
  <si>
    <t>gatataatctgggaACGCGCGTTTACACCACCACTCCgtttttgtactcga</t>
  </si>
  <si>
    <t>Msmeg_1400</t>
  </si>
  <si>
    <t>gatataatctgggaAGGTGGTCAACTCGACCAAGGGgtttttgtactcga</t>
  </si>
  <si>
    <t>Msmeg_1440</t>
  </si>
  <si>
    <t>gatataatctgggaATCTCCTGAAGAAGGTCGACGTTCAGAAgtttttgtactcga</t>
  </si>
  <si>
    <t>Msmeg_1445</t>
  </si>
  <si>
    <t>gatataatctgggaACGGCAAGATCATCCGGACCACgtttttgtactcga</t>
  </si>
  <si>
    <t>Msmeg_1468</t>
  </si>
  <si>
    <t>gatataatctgggaAGGCGCTGGTCCACAAGGCCAAgtttttgtactcga</t>
  </si>
  <si>
    <t>Msmeg_1473</t>
  </si>
  <si>
    <t>gatataatctgggaAGAGCCTGCGGACCCTGGGCCTgtttttgtactcga</t>
  </si>
  <si>
    <t>Msmeg_1474</t>
  </si>
  <si>
    <t>gatataatctgggaACCTGAAGCCGGCTCCCGGAGAgtttttgtactcga</t>
  </si>
  <si>
    <t>Msmeg_1479</t>
  </si>
  <si>
    <t>gatataatctgggaACCGCCGCGGTGGCGAACAGGCCgtttttgtactcga</t>
  </si>
  <si>
    <t>Msmeg_1573</t>
  </si>
  <si>
    <t>gatataatctgggaGTGCGTGCGCGCAACAGACGCATgtttttgtactcga</t>
  </si>
  <si>
    <t xml:space="preserve">Msmeg_2291 </t>
  </si>
  <si>
    <t>Msmeg_1582</t>
  </si>
  <si>
    <t>gatataatctgggaGCCCCGGCCGCTGGGATGAGGACGGgtttttgtactcga</t>
  </si>
  <si>
    <t>Msmeg_1601</t>
  </si>
  <si>
    <t>gatataatctgggaGCGCGTCACCTCACCGACAACTTgtttttgtactcga</t>
  </si>
  <si>
    <t>Msmeg_1654</t>
  </si>
  <si>
    <t>gatataatctgggaACAAGGACGCGTTCGCCAAGCAgtttttgtactcga</t>
  </si>
  <si>
    <t>Msmeg_1670</t>
  </si>
  <si>
    <t>gatataatctgggaAGCCCATCCGCGGCCTGCCCGTgtttttgtactcga</t>
  </si>
  <si>
    <t>Msmeg_1671</t>
  </si>
  <si>
    <t>gatataatctgggaACGTGAAACCGGTCGCCAGCAgtttttgtactcga</t>
  </si>
  <si>
    <t>Msmeg_1811</t>
  </si>
  <si>
    <t>gatataatctgggaGCTGACCACGACACGCCCACGGgtttttgtactcga</t>
  </si>
  <si>
    <t>Msmeg_1831</t>
  </si>
  <si>
    <t>gatataatctgggaGGGCCATGTCGTCGAGCATGCCgtttttgtactcga</t>
  </si>
  <si>
    <t>Msmeg_1843</t>
  </si>
  <si>
    <t>gatataatctgggaATGGTGCTCCGCGGCGCCCAGTAgtttttgtactcga</t>
  </si>
  <si>
    <t>Msmeg_1954</t>
  </si>
  <si>
    <t>gatataatctgggaGTCTTCCACTACAACCGCAAATGGCTgtttttgtactcga</t>
  </si>
  <si>
    <t>Msmeg_2089</t>
  </si>
  <si>
    <t>gatataatctgggaGTCTGCTCCAGCAGAAGACGGTGTTgtttttgtactcga</t>
  </si>
  <si>
    <t>Msmeg_2317</t>
  </si>
  <si>
    <t>Msmeg_2320</t>
  </si>
  <si>
    <t>Msmeg_2326</t>
  </si>
  <si>
    <t>Msmeg_2333</t>
  </si>
  <si>
    <t>Msmeg_2348</t>
  </si>
  <si>
    <t>gatataatctgggaACCGCGCGCACGCCACCCTTCGGgtttttgtactcga</t>
  </si>
  <si>
    <t>Msmeg_2366</t>
  </si>
  <si>
    <t>gatataatctgggaATCCTCGGCACGGCACGCGTCAACCCgtttttgtactcga</t>
  </si>
  <si>
    <t>Msmeg_2654</t>
  </si>
  <si>
    <t>gatataatctgggaGCTGCAGGCCGCGGTGGCTGTGTgtttttgtactcga</t>
  </si>
  <si>
    <t>Msmeg_2666</t>
  </si>
  <si>
    <t>gatataatctgggaGCACCGGGTAGTACACCGTGTCgtttttgtactcga</t>
  </si>
  <si>
    <t>Msmeg_2765</t>
  </si>
  <si>
    <t>gatataatctgggaATTTGGCCACCTCGAGGTCGGCGGCgtttttgtactcga</t>
  </si>
  <si>
    <t>Msmeg_2766</t>
  </si>
  <si>
    <t>gatataatctgggaGTTTGTGATGGCATTCGGTAAGCGgtttttgtactcga</t>
  </si>
  <si>
    <t>Msmeg_2936</t>
  </si>
  <si>
    <t>gatataatctgggaGGCGAACCGTGACGAGACGGCCgtttttgtactcga</t>
  </si>
  <si>
    <t>Msmeg_2943</t>
  </si>
  <si>
    <t>gatataatctgggaGCACGCCCGCCGACACGCCGCTgtttttgtactcga</t>
  </si>
  <si>
    <t>Msmeg_2945</t>
  </si>
  <si>
    <t>gatataatctgggaGCGCGGCGCTGTCCATGTTGGGgtttttgtactcga</t>
  </si>
  <si>
    <t>Msmeg_2965</t>
  </si>
  <si>
    <t>gatataatctgggaGCCCAAGCACTACTGGTCCATCTAgtttttgtactcga</t>
  </si>
  <si>
    <t>Msmeg_2974</t>
  </si>
  <si>
    <t>gatataatctgggaGTCTTGCCTGCGCCGTTGGGGCCGATgtttttgtactcga</t>
  </si>
  <si>
    <t>Msmeg_3188</t>
  </si>
  <si>
    <t>gatataatctgggaACCCGGCCTACAGCGCGGCGTTgtttttgtactcga</t>
  </si>
  <si>
    <t>Msmeg_3194</t>
  </si>
  <si>
    <t>gatataatctgggaGCGGTGTCGGTGCGCGCGGTGCgtttttgtactcga</t>
  </si>
  <si>
    <t>Msmeg_3195</t>
  </si>
  <si>
    <t>gatataatctgggaATCACCCTGGGCGACCTCGGCGCgtttttgtactcga</t>
  </si>
  <si>
    <t>Msmeg_3517</t>
  </si>
  <si>
    <t>gatataatctgggaGCAGCTCGACCGAGTTCTGGACgtttttgtactcga</t>
  </si>
  <si>
    <t>Msmeg_3744</t>
  </si>
  <si>
    <t>gatataatctgggaGTCGTGGTGACCGACGCGTGGCgtttttgtactcga</t>
  </si>
  <si>
    <t>Msmeg_3747</t>
  </si>
  <si>
    <t>gatataatctgggaGCGCGCCGCGGGTGATCGGTAATgtttttgtactcga</t>
  </si>
  <si>
    <t>Msmeg_3749</t>
  </si>
  <si>
    <t>gatataatctgggaATCGTCTGACGGCGTACTCCCGgtttttgtactcga</t>
  </si>
  <si>
    <t>Msmeg_3759</t>
  </si>
  <si>
    <t>gatataatctgggaGTCGCCGGCGTGCGGCTGGTGCGgtttttgtactcga</t>
  </si>
  <si>
    <t>Msmeg_2932</t>
  </si>
  <si>
    <t>gatataatctgggaGCTACATCGCCGAGGCGCCGATgtttttgtactcga</t>
  </si>
  <si>
    <t>Msmeg_3792</t>
  </si>
  <si>
    <t>gatataatctgggaGTCAAGCCCGCTACCTGCACCGAgtttttgtactcga</t>
  </si>
  <si>
    <t>Msmeg_3831</t>
  </si>
  <si>
    <t>gatataatctgggaGCCTGGAGGTTACGTGCGAACGgtttttgtactcga</t>
  </si>
  <si>
    <t>Msmeg_3889</t>
  </si>
  <si>
    <t>gatataatctgggaATCTGGTGGCCCGGTACGGCGCgtttttgtactcga</t>
  </si>
  <si>
    <t>Msmeg_3902</t>
  </si>
  <si>
    <t>gatataatctgggaATCATCGCGATTTTCGACAGCGgtttttgtactcga</t>
  </si>
  <si>
    <t>Msmeg_4236</t>
  </si>
  <si>
    <t>gatataatctgggaGCAGAGTTTCATCGGTGGCCGCgtttttgtactcga</t>
  </si>
  <si>
    <t>Msmeg_3121</t>
  </si>
  <si>
    <t>gatataatctgggaGCCATCACAGCAGCGTAACCGGCgtttttgtactcga</t>
  </si>
  <si>
    <t>Msmeg_3071</t>
  </si>
  <si>
    <t>gatataatctgggaACCGCCGACCTGATCGCGTTCGGgtttttgtactcga</t>
  </si>
  <si>
    <t>Msmeg_3159</t>
  </si>
  <si>
    <t>gatataatctgggaGTGTCCGAGTTCGAGCCGAAGAGgtttttgtactcga</t>
  </si>
  <si>
    <t>Msmeg_4242</t>
  </si>
  <si>
    <t>gatataatctgggaACTTGACCACGTGGCCCGCGTCGTCgtttttgtactcga</t>
  </si>
  <si>
    <t>Msmeg_4243</t>
  </si>
  <si>
    <t>gatataatctgggaGTTACGAGTCCCGGGCGGCAGCgtttttgtactcga</t>
  </si>
  <si>
    <t>Msmeg_4283</t>
  </si>
  <si>
    <t>gatataatctgggaACCCGGTGGCGGCCTGGTCACgtttttgtactcga</t>
  </si>
  <si>
    <t>Msmeg_4326</t>
  </si>
  <si>
    <t>gatataatctgggaACCGCCACGCTGCGTGATCGCTTgtttttgtactcga</t>
  </si>
  <si>
    <t>Msmeg_4415</t>
  </si>
  <si>
    <t>gatataatctgggaACCTTGCCGACATCTTCGAGACCTTgtttttgtactcga</t>
  </si>
  <si>
    <t>Msmeg_4496</t>
  </si>
  <si>
    <t>gatataatctgggaACATGCAGGAGGCGTACGCCGAgtttttgtactcga</t>
  </si>
  <si>
    <t>Msmeg_4491</t>
  </si>
  <si>
    <t>gatataatctgggaGGCGCATGGCAACCACACGGGGgtttttgtactcga</t>
  </si>
  <si>
    <t>Msmeg_4567</t>
  </si>
  <si>
    <t>gatataatctgggaACATCGGCGCGATGGTGGTGATgtttttgtactcga</t>
  </si>
  <si>
    <t xml:space="preserve">Msmeg_4479 </t>
  </si>
  <si>
    <t>gatataatctgggaAGAAACGTCGGTGCTCTCCGTgtttttgtactcga</t>
  </si>
  <si>
    <t xml:space="preserve">Msmeg_6082 </t>
  </si>
  <si>
    <t>gatataatctgggaGAACTCAAATCCTGTGGCAGCgtttttgtactcga</t>
  </si>
  <si>
    <t>Msmeg_1350</t>
  </si>
  <si>
    <t>gatataatctgggaGCAACGAGAGCCAGCGCACGCCgtttttgtactcga</t>
  </si>
  <si>
    <t>Msmeg_1669</t>
  </si>
  <si>
    <t>gatataatctgggaACAGATATGACCGAAACGAAGAgtttttgtactcga</t>
  </si>
  <si>
    <t>Msmeg_1673</t>
  </si>
  <si>
    <t>gatataatctgggaGGACGGTGACCGGATGCAATGTgtttttgtactcga</t>
  </si>
  <si>
    <t>Msmeg_1809</t>
  </si>
  <si>
    <t>gatataatctgggaACGTCGATCAGCGGCTGCTTGCgtttttgtactcga</t>
  </si>
  <si>
    <t>Msmeg_1818</t>
  </si>
  <si>
    <t>gatataatctgggaGCGGCGCCGAATCGGGCCCGCTgtttttgtactcga</t>
  </si>
  <si>
    <t>Msmeg_2327</t>
  </si>
  <si>
    <t>Msmeg_2414</t>
  </si>
  <si>
    <t>gatataatctgggaGTGGCGGTTCTGGTGAACCCCAAgtttttgtactcga</t>
  </si>
  <si>
    <t>Msmeg_2541</t>
  </si>
  <si>
    <t>gatataatctgggaACTCTCTTCGATGCCGAGGAGAAGATgtttttgtactcga</t>
  </si>
  <si>
    <t>Msmeg_3790</t>
  </si>
  <si>
    <t>gatataatctgggaGTCGGGATCGCTGATGACCGGGATgtttttgtactcga</t>
  </si>
  <si>
    <t>Msmeg_4199</t>
  </si>
  <si>
    <t>gatataatctgggaGCGGTCATCCACGGCACCTACGAgtttttgtactcga</t>
  </si>
  <si>
    <t>Msmeg_4272</t>
  </si>
  <si>
    <t>gatataatctgggaACGATCGACTTCGTCGACACCATgtttttgtactcga</t>
  </si>
  <si>
    <t>Msmeg_4909</t>
  </si>
  <si>
    <t>gatataatctgggaGCGTTCGTCGTCGCCGACGCCGGgtttttgtactcga</t>
  </si>
  <si>
    <t>Msmeg_4294</t>
  </si>
  <si>
    <t>gatataatctgggaATGGAGAACTCCGAACTGGTCgtttttgtactcga</t>
  </si>
  <si>
    <t>Msmeg_4323</t>
  </si>
  <si>
    <t>gatataatctgggaGCCGCCGGGATGGCTCTTGCCGCGgtttttgtactcga</t>
  </si>
  <si>
    <t>Msmeg_4327</t>
  </si>
  <si>
    <t>gatataatctgggaATCGGCACCGGGCTCGGCGGCGGgtttttgtactcga</t>
  </si>
  <si>
    <t>Msmeg_4340</t>
  </si>
  <si>
    <t>gatataatctgggaGCTTCGACACGTTCAACGCCACgtttttgtactcga</t>
  </si>
  <si>
    <t>Msmeg_4446</t>
  </si>
  <si>
    <t>gatataatctgggaGGAGCCCGAACATGCATCTGGAgtttttgtactcga</t>
  </si>
  <si>
    <t>Msmeg_4467</t>
  </si>
  <si>
    <t>gatataatctgggaGGCCGACACCACCGGAAGCGCCgtttttgtactcga</t>
  </si>
  <si>
    <t>Msmeg_4571</t>
  </si>
  <si>
    <t>gatataatctgggaACTTCGGTAACCCCAGCTAGAGATgtttttgtactcga</t>
  </si>
  <si>
    <t>Msmeg_4625</t>
  </si>
  <si>
    <t>gatataatctgggaGGAGGCGTTTCGACATGGCACAgtttttgtactcga</t>
  </si>
  <si>
    <t>Msmeg_4629</t>
  </si>
  <si>
    <t>gatataatctgggaACTCGTCGCGGATCAGGCCGTGgtttttgtactcga</t>
  </si>
  <si>
    <t>Msmeg_4917</t>
  </si>
  <si>
    <t>gatataatctgggaGCCGCATGCCCGGCGGCGACCAgtttttgtactcga</t>
  </si>
  <si>
    <t>Msmeg_4756</t>
  </si>
  <si>
    <t>gatataatctgggaACGCGACGATCCTGGTGACCGGTgtttttgtactcga</t>
  </si>
  <si>
    <t>Msmeg_4934</t>
  </si>
  <si>
    <t>gatataatctgggaATCTCGCAGGACTACATCGACCGCCTgtttttgtactcga</t>
  </si>
  <si>
    <t>Msmeg_5004</t>
  </si>
  <si>
    <t>gatataatctgggaACGACACCGCGATGCGTGCCATgtttttgtactcga</t>
  </si>
  <si>
    <t>Msmeg_5049</t>
  </si>
  <si>
    <t>gatataatctgggaACTTGTCACGGCTTGCCGGACAgtttttgtactcga</t>
  </si>
  <si>
    <t>Msmeg_5058</t>
  </si>
  <si>
    <t>gatataatctgggaACCGACATCGGTACGCGTCGCCGGgtttttgtactcga</t>
  </si>
  <si>
    <t>Msmeg_5073</t>
  </si>
  <si>
    <t>gatataatctgggaGCCCCGGCCCGACGCCGGCCTCgtttttgtactcga</t>
  </si>
  <si>
    <t>Msmeg_5129</t>
  </si>
  <si>
    <t>gatataatctgggaATCTACTCCAGATCAAGCCCGGgtttttgtactcga</t>
  </si>
  <si>
    <t>Msmeg_5149</t>
  </si>
  <si>
    <t>gatataatctgggaGCCGTACTGCTTGCCCAGCAGCGCgtttttgtactcga</t>
  </si>
  <si>
    <t>Msmeg_5271</t>
  </si>
  <si>
    <t>gatataatctgggaACCGAAGGTGGCGACCACCGCgtttttgtactcga</t>
  </si>
  <si>
    <t>Msmeg_5413</t>
  </si>
  <si>
    <t>gatataatctgggaGCTGATCGACAGCGCGATACCGTgtttttgtactcga</t>
  </si>
  <si>
    <t>Msmeg_5415</t>
  </si>
  <si>
    <t>gatataatctgggaGTCGTGACCCAGGAGCCCGAACCgtttttgtactcga</t>
  </si>
  <si>
    <t>Msmeg_5435</t>
  </si>
  <si>
    <t>Msmeg_5440</t>
  </si>
  <si>
    <t>gatataatctgggaACAAGACGGTAACGAAAAGGTgtttttgtactcga</t>
  </si>
  <si>
    <t>Msmeg_5469</t>
  </si>
  <si>
    <t>gatataatctgggaATTCCTCGGCCGTGATGGCCAgtttttgtactcga</t>
  </si>
  <si>
    <t>Msmeg_5536</t>
  </si>
  <si>
    <t>gatataatctgggaATGAGGAGACATCGATGAGCGAgtttttgtactcga</t>
  </si>
  <si>
    <t>Msmeg_5517</t>
  </si>
  <si>
    <t>gatataatctgggaACTTCTTCGTCACCGAACTCGTCGACgtttttgtactcga</t>
  </si>
  <si>
    <t>Msmeg_5589</t>
  </si>
  <si>
    <t>gatataatctgggaACTTTTCTGTTCGCTACACCGGgtttttgtactcga</t>
  </si>
  <si>
    <t>Msmeg_5685</t>
  </si>
  <si>
    <t>Msmeg_5706</t>
  </si>
  <si>
    <t>gatataatctgggaACTGAGGGACAAAAACCCAGCgtttttgtactcga</t>
  </si>
  <si>
    <t>Msmeg_6091</t>
  </si>
  <si>
    <t>gatataatctgggaATCGACAGACGCCGGAATCTGGgtttttgtactcga</t>
  </si>
  <si>
    <t>Msmeg_6101</t>
  </si>
  <si>
    <t>gatataatctgggaGCCCGTCGTTGATCTTGGCGCGGACgtttttgtactcga</t>
  </si>
  <si>
    <t>Msmeg_6184</t>
  </si>
  <si>
    <t>gatataatctgggaGTGTCGAGAAGTTCGGCCAGGAAgtttttgtactcga</t>
  </si>
  <si>
    <t>Msmeg_6189</t>
  </si>
  <si>
    <t>gatataatctgggaGCCACGTGTCGAGAAGTTCGGCgtttttgtactcga</t>
  </si>
  <si>
    <t>Msmeg_6195</t>
  </si>
  <si>
    <t>gatataatctgggaACGACGCGGTTCGACGTGTCGGgtttttgtactcga</t>
  </si>
  <si>
    <t>Msmeg_3050</t>
  </si>
  <si>
    <t>gatataatctgggaACGAACAGCGCGCGGCAGCGTTgtttttgtactcga</t>
  </si>
  <si>
    <t>Msmeg_6272</t>
  </si>
  <si>
    <t>gatataatctgggaACACTTCGTCACCGATCAAGGgtttttgtactcga</t>
  </si>
  <si>
    <t>Msmeg_6387</t>
  </si>
  <si>
    <t>gatataatctgggaGCCCTTGGAAGCCGTAGTACGGgtttttgtactcga</t>
  </si>
  <si>
    <t>Msmeg_6388</t>
  </si>
  <si>
    <t>gatataatctgggaGTGGCGACCGCGAGCGGGGCGAgtttttgtactcga</t>
  </si>
  <si>
    <t>Msmeg_6393</t>
  </si>
  <si>
    <t>gatataatctgggaGGTCACCCTTAAAGCCGCCGGTgtttttgtactcga</t>
  </si>
  <si>
    <t>Msmeg_6398</t>
  </si>
  <si>
    <t>gatataatctgggaGCCGCACGAACTCGACCTTCCAgtttttgtactcga</t>
  </si>
  <si>
    <t>Msmeg_6576</t>
  </si>
  <si>
    <t>gatataatctgggaGCCGCCCGAAGGGTTTCCGGACgtttttgtactcga</t>
  </si>
  <si>
    <t>Msmeg_6583</t>
  </si>
  <si>
    <t>gatataatctgggaACATGGCGGCCGGTGTCGATGCgtttttgtactcga</t>
  </si>
  <si>
    <t>Msmeg_6897</t>
  </si>
  <si>
    <t>gatataatctgggaGTGCGCTCGTCAAGTGTGGGGTgtttttgtactcga</t>
  </si>
  <si>
    <t>Msmeg_6900</t>
  </si>
  <si>
    <t>gatataatctgggaGTTCCCGTACAAGTCCAGCTGGATgtttttgtactcga</t>
  </si>
  <si>
    <t>Msmeg_6899</t>
  </si>
  <si>
    <t>gatataatctgggaAGCCACCGATCTCGGTGGGCTTgtttttgtactcga</t>
  </si>
  <si>
    <t>Msmeg_6901</t>
  </si>
  <si>
    <t>gatataatctgggaGTCCACGAGAAGCCCGGATTCGAgtttttgtactcga</t>
  </si>
  <si>
    <t>Msmeg_6927</t>
  </si>
  <si>
    <t>gatataatctgggaGCCGACGCCCGCCACGCAACCAGGgtttttgtactcga</t>
  </si>
  <si>
    <t>Msmeg_6936</t>
  </si>
  <si>
    <t>gatataatctgggaGGCGGGACGCCGAGGACCGGCAgtttttgtactcga</t>
  </si>
  <si>
    <t>Msmeg_6946</t>
  </si>
  <si>
    <t>gatataatctgggaACATATTTATCCACAGCTTGTgtttttgtactcga</t>
  </si>
  <si>
    <t>MSMEG_0621</t>
  </si>
  <si>
    <t>Plasmid Name</t>
  </si>
  <si>
    <t>Sequence used to generate s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4" fillId="0" borderId="0" xfId="0" applyFont="1" applyFill="1"/>
    <xf numFmtId="0" fontId="4" fillId="0" borderId="0" xfId="0" applyFont="1"/>
    <xf numFmtId="0" fontId="0" fillId="0" borderId="0" xfId="0" applyFill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0.59996337778862885"/>
      </font>
      <border>
        <vertical/>
        <horizontal/>
      </border>
    </dxf>
    <dxf>
      <font>
        <color rgb="FF7030A0"/>
      </font>
    </dxf>
    <dxf>
      <font>
        <color rgb="FF0070C0"/>
      </font>
    </dxf>
    <dxf>
      <font>
        <color rgb="FF00B0F0"/>
      </font>
    </dxf>
    <dxf>
      <font>
        <color rgb="FF00B050"/>
      </font>
    </dxf>
    <dxf>
      <font>
        <color rgb="FF92D050"/>
      </font>
    </dxf>
    <dxf>
      <font>
        <color rgb="FFFFC000"/>
      </font>
    </dxf>
    <dxf>
      <font>
        <color rgb="FFC00000"/>
      </font>
    </dxf>
    <dxf>
      <font>
        <color theme="7" tint="-0.499984740745262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67460-9CF6-1C4F-97AB-978D98FD182B}">
  <dimension ref="A1:P978"/>
  <sheetViews>
    <sheetView tabSelected="1" topLeftCell="A813" workbookViewId="0">
      <selection activeCell="D857" sqref="D857"/>
    </sheetView>
  </sheetViews>
  <sheetFormatPr baseColWidth="10" defaultColWidth="11" defaultRowHeight="16" x14ac:dyDescent="0.2"/>
  <cols>
    <col min="1" max="1" width="14.1640625" style="2" bestFit="1" customWidth="1"/>
    <col min="2" max="2" width="64.6640625" style="2" bestFit="1" customWidth="1"/>
    <col min="3" max="3" width="19.33203125" bestFit="1" customWidth="1"/>
    <col min="4" max="4" width="16" customWidth="1"/>
    <col min="6" max="6" width="15.1640625" customWidth="1"/>
    <col min="7" max="7" width="14.1640625" style="2" bestFit="1" customWidth="1"/>
    <col min="8" max="8" width="18.1640625" customWidth="1"/>
  </cols>
  <sheetData>
    <row r="1" spans="1:16" x14ac:dyDescent="0.2">
      <c r="A1" s="1" t="s">
        <v>0</v>
      </c>
      <c r="B1" s="1" t="s">
        <v>1672</v>
      </c>
      <c r="C1" t="s">
        <v>1671</v>
      </c>
      <c r="D1" s="2"/>
      <c r="G1" s="1"/>
      <c r="H1" s="1"/>
    </row>
    <row r="2" spans="1:16" x14ac:dyDescent="0.2">
      <c r="A2" s="2" t="s">
        <v>1</v>
      </c>
      <c r="B2" s="2" t="s">
        <v>2</v>
      </c>
      <c r="C2" t="str">
        <f t="shared" ref="C2:C65" si="0">+"p"&amp;A2&amp;".sgRNA"</f>
        <v>pMSMEG_0001.sgRNA</v>
      </c>
      <c r="H2" s="2"/>
    </row>
    <row r="3" spans="1:16" x14ac:dyDescent="0.2">
      <c r="A3" s="2" t="s">
        <v>3</v>
      </c>
      <c r="B3" s="2" t="s">
        <v>4</v>
      </c>
      <c r="C3" t="str">
        <f t="shared" si="0"/>
        <v>pMSMEG_0002.sgRNA</v>
      </c>
      <c r="H3" s="2"/>
    </row>
    <row r="4" spans="1:16" x14ac:dyDescent="0.2">
      <c r="A4" s="2" t="s">
        <v>1289</v>
      </c>
      <c r="B4" s="2" t="s">
        <v>1290</v>
      </c>
      <c r="C4" t="str">
        <f t="shared" si="0"/>
        <v>pMSMEG_0003.sgRNA</v>
      </c>
      <c r="H4" s="2"/>
    </row>
    <row r="5" spans="1:16" x14ac:dyDescent="0.2">
      <c r="A5" s="2" t="s">
        <v>1287</v>
      </c>
      <c r="B5" s="2" t="s">
        <v>1288</v>
      </c>
      <c r="C5" t="str">
        <f t="shared" si="0"/>
        <v>pMSMEG_0004.sgRNA</v>
      </c>
      <c r="H5" s="2"/>
    </row>
    <row r="6" spans="1:16" x14ac:dyDescent="0.2">
      <c r="A6" s="2" t="s">
        <v>5</v>
      </c>
      <c r="B6" s="2" t="s">
        <v>6</v>
      </c>
      <c r="C6" t="str">
        <f t="shared" si="0"/>
        <v>pMSMEG_0005.sgRNA</v>
      </c>
      <c r="H6" s="2"/>
    </row>
    <row r="7" spans="1:16" x14ac:dyDescent="0.2">
      <c r="A7" s="2" t="s">
        <v>7</v>
      </c>
      <c r="B7" s="2" t="s">
        <v>8</v>
      </c>
      <c r="C7" t="str">
        <f t="shared" si="0"/>
        <v>pMSMEG_0006.sgRNA</v>
      </c>
      <c r="H7" s="2"/>
      <c r="J7" s="2"/>
      <c r="K7" s="2"/>
      <c r="P7" s="2"/>
    </row>
    <row r="8" spans="1:16" x14ac:dyDescent="0.2">
      <c r="A8" s="2" t="s">
        <v>1291</v>
      </c>
      <c r="B8" s="2" t="s">
        <v>1292</v>
      </c>
      <c r="C8" t="str">
        <f t="shared" si="0"/>
        <v>pMSMEG_0007.sgRNA</v>
      </c>
      <c r="H8" s="2"/>
      <c r="J8" s="2"/>
      <c r="K8" s="2"/>
      <c r="P8" s="2"/>
    </row>
    <row r="9" spans="1:16" x14ac:dyDescent="0.2">
      <c r="A9" s="2" t="s">
        <v>1293</v>
      </c>
      <c r="B9" s="2" t="s">
        <v>1294</v>
      </c>
      <c r="C9" t="str">
        <f t="shared" si="0"/>
        <v>pMSMEG_0024.sgRNA</v>
      </c>
      <c r="H9" s="2"/>
    </row>
    <row r="10" spans="1:16" x14ac:dyDescent="0.2">
      <c r="A10" s="5" t="s">
        <v>1373</v>
      </c>
      <c r="B10" s="2" t="s">
        <v>1374</v>
      </c>
      <c r="C10" t="str">
        <f t="shared" si="0"/>
        <v>pMsmeg_0026.sgRNA</v>
      </c>
      <c r="G10" s="5"/>
      <c r="H10" s="2"/>
      <c r="J10" s="2"/>
      <c r="K10" s="2"/>
      <c r="P10" s="2"/>
    </row>
    <row r="11" spans="1:16" x14ac:dyDescent="0.2">
      <c r="A11" s="2" t="s">
        <v>9</v>
      </c>
      <c r="B11" s="2" t="s">
        <v>10</v>
      </c>
      <c r="C11" t="str">
        <f t="shared" si="0"/>
        <v>pMSMEG_0028.sgRNA</v>
      </c>
      <c r="H11" s="2"/>
      <c r="J11" s="2"/>
      <c r="K11" s="2"/>
      <c r="P11" s="2"/>
    </row>
    <row r="12" spans="1:16" x14ac:dyDescent="0.2">
      <c r="A12" s="2" t="s">
        <v>11</v>
      </c>
      <c r="B12" s="2" t="s">
        <v>12</v>
      </c>
      <c r="C12" t="str">
        <f t="shared" si="0"/>
        <v>pMSMEG_0029.sgRNA</v>
      </c>
      <c r="H12" s="2"/>
    </row>
    <row r="13" spans="1:16" x14ac:dyDescent="0.2">
      <c r="A13" s="2" t="s">
        <v>13</v>
      </c>
      <c r="B13" s="2" t="s">
        <v>14</v>
      </c>
      <c r="C13" t="str">
        <f t="shared" si="0"/>
        <v>pMSMEG_0030.sgRNA</v>
      </c>
      <c r="H13" s="2"/>
    </row>
    <row r="14" spans="1:16" x14ac:dyDescent="0.2">
      <c r="A14" s="2" t="s">
        <v>1295</v>
      </c>
      <c r="B14" s="2" t="s">
        <v>1296</v>
      </c>
      <c r="C14" t="str">
        <f t="shared" si="0"/>
        <v>pMSMEG_0032.sgRNA</v>
      </c>
      <c r="H14" s="2"/>
      <c r="J14" s="2"/>
      <c r="K14" s="2"/>
      <c r="P14" s="2"/>
    </row>
    <row r="15" spans="1:16" x14ac:dyDescent="0.2">
      <c r="A15" s="2" t="s">
        <v>15</v>
      </c>
      <c r="B15" s="2" t="s">
        <v>16</v>
      </c>
      <c r="C15" t="str">
        <f t="shared" si="0"/>
        <v>pMSMEG_0033.sgRNA</v>
      </c>
      <c r="H15" s="2"/>
      <c r="J15" s="2"/>
      <c r="K15" s="2"/>
      <c r="P15" s="2"/>
    </row>
    <row r="16" spans="1:16" x14ac:dyDescent="0.2">
      <c r="A16" s="5" t="s">
        <v>1409</v>
      </c>
      <c r="B16" s="2" t="s">
        <v>1410</v>
      </c>
      <c r="C16" t="str">
        <f t="shared" si="0"/>
        <v>pMsmeg_0034.sgRNA</v>
      </c>
      <c r="G16" s="5"/>
      <c r="H16" s="2"/>
    </row>
    <row r="17" spans="1:13" x14ac:dyDescent="0.2">
      <c r="A17" s="2" t="s">
        <v>17</v>
      </c>
      <c r="B17" s="2" t="s">
        <v>18</v>
      </c>
      <c r="C17" t="str">
        <f t="shared" si="0"/>
        <v>pMSMEG_0035.sgRNA</v>
      </c>
      <c r="H17" s="2"/>
    </row>
    <row r="18" spans="1:13" x14ac:dyDescent="0.2">
      <c r="A18" s="2" t="s">
        <v>19</v>
      </c>
      <c r="B18" s="2" t="s">
        <v>20</v>
      </c>
      <c r="C18" t="str">
        <f t="shared" si="0"/>
        <v>pMSMEG_0052.sgRNA</v>
      </c>
      <c r="H18" s="2"/>
    </row>
    <row r="19" spans="1:13" x14ac:dyDescent="0.2">
      <c r="A19" s="2" t="s">
        <v>21</v>
      </c>
      <c r="B19" s="2" t="s">
        <v>22</v>
      </c>
      <c r="C19" t="str">
        <f t="shared" si="0"/>
        <v>pMSMEG_0129.sgRNA</v>
      </c>
      <c r="H19" s="2"/>
    </row>
    <row r="20" spans="1:13" x14ac:dyDescent="0.2">
      <c r="A20" s="2" t="s">
        <v>1297</v>
      </c>
      <c r="B20" s="2" t="s">
        <v>1298</v>
      </c>
      <c r="C20" t="str">
        <f t="shared" si="0"/>
        <v>pMSMEG_0151.sgRNA</v>
      </c>
      <c r="H20" s="2"/>
    </row>
    <row r="21" spans="1:13" x14ac:dyDescent="0.2">
      <c r="A21" s="5" t="s">
        <v>1397</v>
      </c>
      <c r="B21" s="2" t="s">
        <v>1398</v>
      </c>
      <c r="C21" t="str">
        <f t="shared" si="0"/>
        <v>pMsmeg_0234.sgRNA</v>
      </c>
      <c r="G21" s="5"/>
      <c r="H21" s="2"/>
    </row>
    <row r="22" spans="1:13" x14ac:dyDescent="0.2">
      <c r="A22" s="2" t="s">
        <v>23</v>
      </c>
      <c r="B22" s="2" t="s">
        <v>24</v>
      </c>
      <c r="C22" t="str">
        <f t="shared" si="0"/>
        <v>pMSMEG_0244.sgRNA</v>
      </c>
      <c r="H22" s="2"/>
    </row>
    <row r="23" spans="1:13" x14ac:dyDescent="0.2">
      <c r="A23" s="2" t="s">
        <v>25</v>
      </c>
      <c r="B23" s="2" t="s">
        <v>26</v>
      </c>
      <c r="C23" t="str">
        <f t="shared" si="0"/>
        <v>pMSMEG_0246.sgRNA</v>
      </c>
      <c r="H23" s="2"/>
    </row>
    <row r="24" spans="1:13" x14ac:dyDescent="0.2">
      <c r="A24" s="2" t="s">
        <v>27</v>
      </c>
      <c r="B24" s="2" t="s">
        <v>28</v>
      </c>
      <c r="C24" t="str">
        <f t="shared" si="0"/>
        <v>pMSMEG_0250.sgRNA</v>
      </c>
      <c r="H24" s="2"/>
      <c r="J24" s="2"/>
      <c r="K24" s="6"/>
      <c r="L24" s="2"/>
      <c r="M24" s="2"/>
    </row>
    <row r="25" spans="1:13" x14ac:dyDescent="0.2">
      <c r="A25" s="2" t="s">
        <v>29</v>
      </c>
      <c r="B25" s="2" t="s">
        <v>30</v>
      </c>
      <c r="C25" t="str">
        <f t="shared" si="0"/>
        <v>pMSMEG_0277.sgRNA</v>
      </c>
      <c r="H25" s="2"/>
    </row>
    <row r="26" spans="1:13" x14ac:dyDescent="0.2">
      <c r="A26" s="2" t="s">
        <v>31</v>
      </c>
      <c r="B26" s="2" t="s">
        <v>32</v>
      </c>
      <c r="C26" t="str">
        <f t="shared" si="0"/>
        <v>pMSMEG_0294.sgRNA</v>
      </c>
      <c r="H26" s="2"/>
    </row>
    <row r="27" spans="1:13" x14ac:dyDescent="0.2">
      <c r="A27" s="2" t="s">
        <v>1299</v>
      </c>
      <c r="B27" s="2" t="s">
        <v>1300</v>
      </c>
      <c r="C27" t="str">
        <f t="shared" si="0"/>
        <v>pMSMEG_0301.sgRNA</v>
      </c>
      <c r="H27" s="2"/>
    </row>
    <row r="28" spans="1:13" x14ac:dyDescent="0.2">
      <c r="A28" s="2" t="s">
        <v>1301</v>
      </c>
      <c r="B28" s="2" t="s">
        <v>1302</v>
      </c>
      <c r="C28" t="str">
        <f t="shared" si="0"/>
        <v>pMSMEG_0310.sgRNA</v>
      </c>
      <c r="H28" s="2"/>
    </row>
    <row r="29" spans="1:13" x14ac:dyDescent="0.2">
      <c r="A29" s="2" t="s">
        <v>33</v>
      </c>
      <c r="B29" s="2" t="s">
        <v>34</v>
      </c>
      <c r="C29" t="str">
        <f t="shared" si="0"/>
        <v>pMSMEG_0311.sgRNA</v>
      </c>
      <c r="H29" s="2"/>
    </row>
    <row r="30" spans="1:13" x14ac:dyDescent="0.2">
      <c r="A30" s="2" t="s">
        <v>35</v>
      </c>
      <c r="B30" s="2" t="s">
        <v>36</v>
      </c>
      <c r="C30" t="str">
        <f t="shared" si="0"/>
        <v>pMSMEG_0313.sgRNA</v>
      </c>
      <c r="H30" s="2"/>
    </row>
    <row r="31" spans="1:13" x14ac:dyDescent="0.2">
      <c r="A31" s="2" t="s">
        <v>37</v>
      </c>
      <c r="B31" s="2" t="s">
        <v>38</v>
      </c>
      <c r="C31" t="str">
        <f t="shared" si="0"/>
        <v>pMSMEG_0315.sgRNA</v>
      </c>
      <c r="H31" s="2"/>
    </row>
    <row r="32" spans="1:13" x14ac:dyDescent="0.2">
      <c r="A32" s="2" t="s">
        <v>39</v>
      </c>
      <c r="B32" s="2" t="s">
        <v>40</v>
      </c>
      <c r="C32" t="str">
        <f t="shared" si="0"/>
        <v>pMSMEG_0317.sgRNA</v>
      </c>
      <c r="H32" s="2"/>
    </row>
    <row r="33" spans="1:8" x14ac:dyDescent="0.2">
      <c r="A33" s="2" t="s">
        <v>41</v>
      </c>
      <c r="B33" s="2" t="s">
        <v>42</v>
      </c>
      <c r="C33" t="str">
        <f t="shared" si="0"/>
        <v>pMSMEG_0319.sgRNA</v>
      </c>
      <c r="H33" s="2"/>
    </row>
    <row r="34" spans="1:8" x14ac:dyDescent="0.2">
      <c r="A34" s="2" t="s">
        <v>43</v>
      </c>
      <c r="B34" s="2" t="s">
        <v>44</v>
      </c>
      <c r="C34" t="str">
        <f t="shared" si="0"/>
        <v>pMSMEG_0359.sgRNA</v>
      </c>
      <c r="H34" s="2"/>
    </row>
    <row r="35" spans="1:8" x14ac:dyDescent="0.2">
      <c r="A35" s="2" t="s">
        <v>1303</v>
      </c>
      <c r="B35" s="2" t="s">
        <v>1304</v>
      </c>
      <c r="C35" t="str">
        <f t="shared" si="0"/>
        <v>pMSMEG_0371.sgRNA</v>
      </c>
      <c r="H35" s="2"/>
    </row>
    <row r="36" spans="1:8" x14ac:dyDescent="0.2">
      <c r="A36" s="5" t="s">
        <v>1411</v>
      </c>
      <c r="B36" s="2" t="s">
        <v>1412</v>
      </c>
      <c r="C36" t="str">
        <f t="shared" si="0"/>
        <v>pMsmeg_0380.sgRNA</v>
      </c>
      <c r="G36" s="5"/>
      <c r="H36" s="2"/>
    </row>
    <row r="37" spans="1:8" x14ac:dyDescent="0.2">
      <c r="A37" s="2" t="s">
        <v>45</v>
      </c>
      <c r="B37" s="2" t="s">
        <v>46</v>
      </c>
      <c r="C37" t="str">
        <f t="shared" si="0"/>
        <v>pMSMEG_0384.sgRNA</v>
      </c>
      <c r="H37" s="2"/>
    </row>
    <row r="38" spans="1:8" x14ac:dyDescent="0.2">
      <c r="A38" s="2" t="s">
        <v>1305</v>
      </c>
      <c r="B38" s="2" t="s">
        <v>1306</v>
      </c>
      <c r="C38" t="str">
        <f t="shared" si="0"/>
        <v>pMSMEG_0392.sgRNA</v>
      </c>
      <c r="H38" s="2"/>
    </row>
    <row r="39" spans="1:8" x14ac:dyDescent="0.2">
      <c r="A39" s="5" t="s">
        <v>1399</v>
      </c>
      <c r="B39" s="2" t="s">
        <v>1400</v>
      </c>
      <c r="C39" t="str">
        <f t="shared" si="0"/>
        <v>pMsmeg_0406.sgRNA</v>
      </c>
      <c r="G39" s="5"/>
      <c r="H39" s="2"/>
    </row>
    <row r="40" spans="1:8" x14ac:dyDescent="0.2">
      <c r="A40" s="5" t="s">
        <v>1401</v>
      </c>
      <c r="B40" s="2" t="s">
        <v>1402</v>
      </c>
      <c r="C40" t="str">
        <f t="shared" si="0"/>
        <v>pMsmeg_0415.sgRNA</v>
      </c>
      <c r="G40" s="5"/>
      <c r="H40" s="2"/>
    </row>
    <row r="41" spans="1:8" x14ac:dyDescent="0.2">
      <c r="A41" s="2" t="s">
        <v>47</v>
      </c>
      <c r="B41" s="2" t="s">
        <v>48</v>
      </c>
      <c r="C41" t="str">
        <f t="shared" si="0"/>
        <v>pMSMEG_0456.sgRNA</v>
      </c>
      <c r="H41" s="2"/>
    </row>
    <row r="42" spans="1:8" x14ac:dyDescent="0.2">
      <c r="A42" s="2" t="s">
        <v>49</v>
      </c>
      <c r="B42" s="2" t="s">
        <v>50</v>
      </c>
      <c r="C42" t="str">
        <f t="shared" si="0"/>
        <v>pMSMEG_0457.sgRNA</v>
      </c>
      <c r="H42" s="2"/>
    </row>
    <row r="43" spans="1:8" x14ac:dyDescent="0.2">
      <c r="A43" s="2" t="s">
        <v>51</v>
      </c>
      <c r="B43" s="2" t="s">
        <v>52</v>
      </c>
      <c r="C43" t="str">
        <f t="shared" si="0"/>
        <v>pMSMEG_0464.sgRNA</v>
      </c>
      <c r="H43" s="2"/>
    </row>
    <row r="44" spans="1:8" x14ac:dyDescent="0.2">
      <c r="A44" s="2" t="s">
        <v>53</v>
      </c>
      <c r="B44" s="2" t="s">
        <v>54</v>
      </c>
      <c r="C44" t="str">
        <f t="shared" si="0"/>
        <v>pMSMEG_0474.sgRNA</v>
      </c>
      <c r="H44" s="2"/>
    </row>
    <row r="45" spans="1:8" x14ac:dyDescent="0.2">
      <c r="A45" s="2" t="s">
        <v>55</v>
      </c>
      <c r="B45" s="2" t="s">
        <v>56</v>
      </c>
      <c r="C45" t="str">
        <f t="shared" si="0"/>
        <v>pMSMEG_0482.sgRNA</v>
      </c>
      <c r="H45" s="2"/>
    </row>
    <row r="46" spans="1:8" x14ac:dyDescent="0.2">
      <c r="A46" s="2" t="s">
        <v>57</v>
      </c>
      <c r="B46" s="2" t="s">
        <v>58</v>
      </c>
      <c r="C46" t="str">
        <f t="shared" si="0"/>
        <v>pMSMEG_0485.sgRNA</v>
      </c>
      <c r="H46" s="2"/>
    </row>
    <row r="47" spans="1:8" x14ac:dyDescent="0.2">
      <c r="A47" s="2" t="s">
        <v>59</v>
      </c>
      <c r="B47" s="2" t="s">
        <v>60</v>
      </c>
      <c r="C47" t="str">
        <f t="shared" si="0"/>
        <v>pMSMEG_0565.sgRNA</v>
      </c>
      <c r="H47" s="2"/>
    </row>
    <row r="48" spans="1:8" x14ac:dyDescent="0.2">
      <c r="A48" s="2" t="s">
        <v>61</v>
      </c>
      <c r="B48" s="2" t="s">
        <v>62</v>
      </c>
      <c r="C48" t="str">
        <f t="shared" si="0"/>
        <v>pMSMEG_0615.sgRNA</v>
      </c>
      <c r="H48" s="2"/>
    </row>
    <row r="49" spans="1:8" x14ac:dyDescent="0.2">
      <c r="A49" s="2" t="s">
        <v>63</v>
      </c>
      <c r="B49" s="2" t="s">
        <v>64</v>
      </c>
      <c r="C49" t="str">
        <f t="shared" si="0"/>
        <v>pMSMEG_0616.sgRNA</v>
      </c>
      <c r="H49" s="2"/>
    </row>
    <row r="50" spans="1:8" x14ac:dyDescent="0.2">
      <c r="A50" s="5" t="s">
        <v>1413</v>
      </c>
      <c r="B50" s="2" t="s">
        <v>1414</v>
      </c>
      <c r="C50" t="str">
        <f t="shared" si="0"/>
        <v>pMsmeg_0617.sgRNA</v>
      </c>
      <c r="G50" s="5"/>
      <c r="H50" s="2"/>
    </row>
    <row r="51" spans="1:8" x14ac:dyDescent="0.2">
      <c r="A51" s="2" t="s">
        <v>65</v>
      </c>
      <c r="B51" s="2" t="s">
        <v>66</v>
      </c>
      <c r="C51" t="str">
        <f t="shared" si="0"/>
        <v>pMSMEG_0618.sgRNA</v>
      </c>
      <c r="H51" s="2"/>
    </row>
    <row r="52" spans="1:8" x14ac:dyDescent="0.2">
      <c r="A52" s="2" t="s">
        <v>67</v>
      </c>
      <c r="B52" s="2" t="s">
        <v>68</v>
      </c>
      <c r="C52" t="str">
        <f t="shared" si="0"/>
        <v>pMSMEG_0619.sgRNA</v>
      </c>
      <c r="H52" s="2"/>
    </row>
    <row r="53" spans="1:8" x14ac:dyDescent="0.2">
      <c r="A53" s="2" t="s">
        <v>69</v>
      </c>
      <c r="B53" s="2" t="s">
        <v>70</v>
      </c>
      <c r="C53" t="str">
        <f t="shared" si="0"/>
        <v>pMSMEG_0620.sgRNA</v>
      </c>
      <c r="H53" s="2"/>
    </row>
    <row r="54" spans="1:8" x14ac:dyDescent="0.2">
      <c r="A54" s="6" t="s">
        <v>1670</v>
      </c>
      <c r="B54" s="2" t="s">
        <v>72</v>
      </c>
      <c r="C54" t="str">
        <f t="shared" si="0"/>
        <v>pMSMEG_0621.sgRNA</v>
      </c>
      <c r="G54" s="6"/>
      <c r="H54" s="7"/>
    </row>
    <row r="55" spans="1:8" x14ac:dyDescent="0.2">
      <c r="A55" s="2" t="s">
        <v>73</v>
      </c>
      <c r="B55" s="2" t="s">
        <v>74</v>
      </c>
      <c r="C55" t="str">
        <f t="shared" si="0"/>
        <v>pMSMEG_0622.sgRNA</v>
      </c>
      <c r="H55" s="2"/>
    </row>
    <row r="56" spans="1:8" x14ac:dyDescent="0.2">
      <c r="A56" s="2" t="s">
        <v>75</v>
      </c>
      <c r="B56" s="2" t="s">
        <v>76</v>
      </c>
      <c r="C56" t="str">
        <f t="shared" si="0"/>
        <v>pMSMEG_0624.sgRNA</v>
      </c>
      <c r="H56" s="2"/>
    </row>
    <row r="57" spans="1:8" x14ac:dyDescent="0.2">
      <c r="A57" s="2" t="s">
        <v>77</v>
      </c>
      <c r="B57" s="2" t="s">
        <v>78</v>
      </c>
      <c r="C57" t="str">
        <f t="shared" si="0"/>
        <v>pMSMEG_0626.sgRNA</v>
      </c>
      <c r="H57" s="2"/>
    </row>
    <row r="58" spans="1:8" x14ac:dyDescent="0.2">
      <c r="A58" s="2" t="s">
        <v>79</v>
      </c>
      <c r="B58" s="2" t="s">
        <v>80</v>
      </c>
      <c r="C58" t="str">
        <f t="shared" si="0"/>
        <v>pMSMEG_0661.sgRNA</v>
      </c>
      <c r="H58" s="2"/>
    </row>
    <row r="59" spans="1:8" x14ac:dyDescent="0.2">
      <c r="A59" s="2" t="s">
        <v>81</v>
      </c>
      <c r="B59" s="2" t="s">
        <v>82</v>
      </c>
      <c r="C59" t="str">
        <f t="shared" si="0"/>
        <v>pMSMEG_0688.sgRNA</v>
      </c>
      <c r="H59" s="2"/>
    </row>
    <row r="60" spans="1:8" x14ac:dyDescent="0.2">
      <c r="A60" s="2" t="s">
        <v>71</v>
      </c>
      <c r="B60" s="2" t="s">
        <v>83</v>
      </c>
      <c r="C60" t="str">
        <f t="shared" si="0"/>
        <v>pMSMEG_0690.sgRNA</v>
      </c>
      <c r="H60" s="2"/>
    </row>
    <row r="61" spans="1:8" x14ac:dyDescent="0.2">
      <c r="A61" s="2" t="s">
        <v>84</v>
      </c>
      <c r="B61" s="2" t="s">
        <v>85</v>
      </c>
      <c r="C61" t="str">
        <f t="shared" si="0"/>
        <v>pMSMEG_0709.sgRNA</v>
      </c>
      <c r="H61" s="2"/>
    </row>
    <row r="62" spans="1:8" x14ac:dyDescent="0.2">
      <c r="A62" s="2" t="s">
        <v>86</v>
      </c>
      <c r="B62" s="2" t="s">
        <v>87</v>
      </c>
      <c r="C62" t="str">
        <f t="shared" si="0"/>
        <v>pMSMEG_0710.sgRNA</v>
      </c>
      <c r="H62" s="2"/>
    </row>
    <row r="63" spans="1:8" x14ac:dyDescent="0.2">
      <c r="A63" s="2" t="s">
        <v>88</v>
      </c>
      <c r="B63" s="2" t="s">
        <v>89</v>
      </c>
      <c r="C63" t="str">
        <f t="shared" si="0"/>
        <v>pMSMEG_0715.sgRNA</v>
      </c>
      <c r="H63" s="2"/>
    </row>
    <row r="64" spans="1:8" x14ac:dyDescent="0.2">
      <c r="A64" s="5" t="s">
        <v>1403</v>
      </c>
      <c r="B64" s="2" t="s">
        <v>1404</v>
      </c>
      <c r="C64" t="str">
        <f t="shared" si="0"/>
        <v>pMsmeg_0732.sgRNA</v>
      </c>
      <c r="G64" s="5"/>
      <c r="H64" s="2"/>
    </row>
    <row r="65" spans="1:8" x14ac:dyDescent="0.2">
      <c r="A65" s="2" t="s">
        <v>90</v>
      </c>
      <c r="B65" s="2" t="s">
        <v>91</v>
      </c>
      <c r="C65" t="str">
        <f t="shared" si="0"/>
        <v>pMSMEG_0736.sgRNA</v>
      </c>
      <c r="H65" s="2"/>
    </row>
    <row r="66" spans="1:8" x14ac:dyDescent="0.2">
      <c r="A66" s="2" t="s">
        <v>92</v>
      </c>
      <c r="B66" s="2" t="s">
        <v>93</v>
      </c>
      <c r="C66" t="str">
        <f t="shared" ref="C66:C129" si="1">+"p"&amp;A66&amp;".sgRNA"</f>
        <v>pMSMEG_0750.sgRNA</v>
      </c>
      <c r="H66" s="2"/>
    </row>
    <row r="67" spans="1:8" x14ac:dyDescent="0.2">
      <c r="A67" s="2" t="s">
        <v>94</v>
      </c>
      <c r="B67" s="2" t="s">
        <v>95</v>
      </c>
      <c r="C67" t="str">
        <f t="shared" si="1"/>
        <v>pMSMEG_0752.sgRNA</v>
      </c>
      <c r="H67" s="2"/>
    </row>
    <row r="68" spans="1:8" x14ac:dyDescent="0.2">
      <c r="A68" s="2" t="s">
        <v>96</v>
      </c>
      <c r="B68" s="2" t="s">
        <v>97</v>
      </c>
      <c r="C68" t="str">
        <f t="shared" si="1"/>
        <v>pMSMEG_0759.sgRNA</v>
      </c>
      <c r="H68" s="2"/>
    </row>
    <row r="69" spans="1:8" x14ac:dyDescent="0.2">
      <c r="A69" s="2" t="s">
        <v>98</v>
      </c>
      <c r="B69" s="2" t="s">
        <v>99</v>
      </c>
      <c r="C69" t="str">
        <f t="shared" si="1"/>
        <v>pMSMEG_0782.sgRNA</v>
      </c>
      <c r="H69" s="2"/>
    </row>
    <row r="70" spans="1:8" x14ac:dyDescent="0.2">
      <c r="A70" s="2" t="s">
        <v>100</v>
      </c>
      <c r="B70" s="2" t="s">
        <v>101</v>
      </c>
      <c r="C70" t="str">
        <f t="shared" si="1"/>
        <v>pMSMEG_0789.sgRNA</v>
      </c>
      <c r="H70" s="2"/>
    </row>
    <row r="71" spans="1:8" x14ac:dyDescent="0.2">
      <c r="A71" s="2" t="s">
        <v>102</v>
      </c>
      <c r="B71" s="2" t="s">
        <v>103</v>
      </c>
      <c r="C71" t="str">
        <f t="shared" si="1"/>
        <v>pMSMEG_0791.sgRNA</v>
      </c>
      <c r="H71" s="2"/>
    </row>
    <row r="72" spans="1:8" x14ac:dyDescent="0.2">
      <c r="A72" s="2" t="s">
        <v>104</v>
      </c>
      <c r="B72" s="2" t="s">
        <v>105</v>
      </c>
      <c r="C72" t="str">
        <f t="shared" si="1"/>
        <v>pMSMEG_0792.sgRNA</v>
      </c>
      <c r="H72" s="2"/>
    </row>
    <row r="73" spans="1:8" x14ac:dyDescent="0.2">
      <c r="A73" s="2" t="s">
        <v>106</v>
      </c>
      <c r="B73" s="2" t="s">
        <v>107</v>
      </c>
      <c r="C73" t="str">
        <f t="shared" si="1"/>
        <v>pMSMEG_0793.sgRNA</v>
      </c>
      <c r="H73" s="2"/>
    </row>
    <row r="74" spans="1:8" x14ac:dyDescent="0.2">
      <c r="A74" s="2" t="s">
        <v>108</v>
      </c>
      <c r="B74" s="2" t="s">
        <v>109</v>
      </c>
      <c r="C74" t="str">
        <f t="shared" si="1"/>
        <v>pMSMEG_0821.sgRNA</v>
      </c>
      <c r="H74" s="2"/>
    </row>
    <row r="75" spans="1:8" x14ac:dyDescent="0.2">
      <c r="A75" s="2" t="s">
        <v>110</v>
      </c>
      <c r="B75" s="2" t="s">
        <v>111</v>
      </c>
      <c r="C75" t="str">
        <f t="shared" si="1"/>
        <v>pMSMEG_0825.sgRNA</v>
      </c>
      <c r="H75" s="2"/>
    </row>
    <row r="76" spans="1:8" x14ac:dyDescent="0.2">
      <c r="A76" s="2" t="s">
        <v>112</v>
      </c>
      <c r="B76" s="2" t="s">
        <v>113</v>
      </c>
      <c r="C76" t="str">
        <f t="shared" si="1"/>
        <v>pMSMEG_0826.sgRNA</v>
      </c>
      <c r="H76" s="2"/>
    </row>
    <row r="77" spans="1:8" x14ac:dyDescent="0.2">
      <c r="A77" s="2" t="s">
        <v>114</v>
      </c>
      <c r="B77" s="2" t="s">
        <v>115</v>
      </c>
      <c r="C77" t="str">
        <f t="shared" si="1"/>
        <v>pMSMEG_0831.sgRNA</v>
      </c>
      <c r="H77" s="2"/>
    </row>
    <row r="78" spans="1:8" x14ac:dyDescent="0.2">
      <c r="A78" s="2" t="s">
        <v>116</v>
      </c>
      <c r="B78" s="2" t="s">
        <v>117</v>
      </c>
      <c r="C78" t="str">
        <f t="shared" si="1"/>
        <v>pMSMEG_0832.sgRNA</v>
      </c>
      <c r="H78" s="2"/>
    </row>
    <row r="79" spans="1:8" x14ac:dyDescent="0.2">
      <c r="A79" s="2" t="s">
        <v>118</v>
      </c>
      <c r="B79" s="2" t="s">
        <v>119</v>
      </c>
      <c r="C79" t="str">
        <f t="shared" si="1"/>
        <v>pMSMEG_0877.sgRNA</v>
      </c>
      <c r="H79" s="2"/>
    </row>
    <row r="80" spans="1:8" x14ac:dyDescent="0.2">
      <c r="A80" s="5" t="s">
        <v>1415</v>
      </c>
      <c r="B80" s="2" t="s">
        <v>1416</v>
      </c>
      <c r="C80" t="str">
        <f t="shared" si="1"/>
        <v>pMsmeg_0880.sgRNA</v>
      </c>
      <c r="G80" s="5"/>
      <c r="H80" s="2"/>
    </row>
    <row r="81" spans="1:8" x14ac:dyDescent="0.2">
      <c r="A81" s="5" t="s">
        <v>1405</v>
      </c>
      <c r="B81" s="2" t="s">
        <v>1406</v>
      </c>
      <c r="C81" t="str">
        <f t="shared" si="1"/>
        <v>pMsmeg_0903.sgRNA</v>
      </c>
      <c r="G81" s="5"/>
      <c r="H81" s="2"/>
    </row>
    <row r="82" spans="1:8" x14ac:dyDescent="0.2">
      <c r="A82" s="2" t="s">
        <v>1307</v>
      </c>
      <c r="B82" s="2" t="s">
        <v>1308</v>
      </c>
      <c r="C82" t="str">
        <f t="shared" si="1"/>
        <v>pMSMEG_0909.sgRNA</v>
      </c>
      <c r="H82" s="2"/>
    </row>
    <row r="83" spans="1:8" x14ac:dyDescent="0.2">
      <c r="A83" s="2" t="s">
        <v>1309</v>
      </c>
      <c r="B83" s="2" t="s">
        <v>1310</v>
      </c>
      <c r="C83" t="str">
        <f t="shared" si="1"/>
        <v>pMSMEG_0922.sgRNA</v>
      </c>
      <c r="H83" s="2"/>
    </row>
    <row r="84" spans="1:8" x14ac:dyDescent="0.2">
      <c r="A84" s="2" t="s">
        <v>120</v>
      </c>
      <c r="B84" s="2" t="s">
        <v>121</v>
      </c>
      <c r="C84" t="str">
        <f t="shared" si="1"/>
        <v>pMSMEG_0923.sgRNA</v>
      </c>
      <c r="H84" s="2"/>
    </row>
    <row r="85" spans="1:8" x14ac:dyDescent="0.2">
      <c r="A85" s="2" t="s">
        <v>122</v>
      </c>
      <c r="B85" s="2" t="s">
        <v>123</v>
      </c>
      <c r="C85" t="str">
        <f t="shared" si="1"/>
        <v>pMSMEG_0928.sgRNA</v>
      </c>
      <c r="H85" s="2"/>
    </row>
    <row r="86" spans="1:8" x14ac:dyDescent="0.2">
      <c r="A86" s="5" t="s">
        <v>1407</v>
      </c>
      <c r="B86" s="2" t="s">
        <v>1408</v>
      </c>
      <c r="C86" t="str">
        <f t="shared" si="1"/>
        <v>pMsmeg_0934.sgRNA</v>
      </c>
      <c r="G86" s="5"/>
      <c r="H86" s="2"/>
    </row>
    <row r="87" spans="1:8" x14ac:dyDescent="0.2">
      <c r="A87" s="5" t="s">
        <v>1417</v>
      </c>
      <c r="B87" s="2" t="s">
        <v>1418</v>
      </c>
      <c r="C87" t="str">
        <f t="shared" si="1"/>
        <v>pMsmeg_0935.sgRNA</v>
      </c>
      <c r="G87" s="5"/>
      <c r="H87" s="2"/>
    </row>
    <row r="88" spans="1:8" x14ac:dyDescent="0.2">
      <c r="A88" s="2" t="s">
        <v>1311</v>
      </c>
      <c r="B88" s="2" t="s">
        <v>1312</v>
      </c>
      <c r="C88" t="str">
        <f t="shared" si="1"/>
        <v>pMSMEG_0937.sgRNA</v>
      </c>
      <c r="H88" s="2"/>
    </row>
    <row r="89" spans="1:8" x14ac:dyDescent="0.2">
      <c r="A89" s="2" t="s">
        <v>124</v>
      </c>
      <c r="B89" s="2" t="s">
        <v>125</v>
      </c>
      <c r="C89" t="str">
        <f t="shared" si="1"/>
        <v>pMSMEG_0943.sgRNA</v>
      </c>
      <c r="H89" s="2"/>
    </row>
    <row r="90" spans="1:8" x14ac:dyDescent="0.2">
      <c r="A90" s="2" t="s">
        <v>1313</v>
      </c>
      <c r="B90" s="2" t="s">
        <v>1314</v>
      </c>
      <c r="C90" t="str">
        <f t="shared" si="1"/>
        <v>pMSMEG_0948.sgRNA</v>
      </c>
      <c r="H90" s="2"/>
    </row>
    <row r="91" spans="1:8" x14ac:dyDescent="0.2">
      <c r="A91" s="5" t="s">
        <v>1419</v>
      </c>
      <c r="B91" s="2" t="s">
        <v>1420</v>
      </c>
      <c r="C91" t="str">
        <f t="shared" si="1"/>
        <v>pMsmeg_0949.sgRNA</v>
      </c>
      <c r="G91" s="5"/>
      <c r="H91" s="2"/>
    </row>
    <row r="92" spans="1:8" x14ac:dyDescent="0.2">
      <c r="A92" s="2" t="s">
        <v>126</v>
      </c>
      <c r="B92" s="2" t="s">
        <v>127</v>
      </c>
      <c r="C92" t="str">
        <f t="shared" si="1"/>
        <v>pMSMEG_0952.sgRNA</v>
      </c>
      <c r="H92" s="2"/>
    </row>
    <row r="93" spans="1:8" x14ac:dyDescent="0.2">
      <c r="A93" s="2" t="s">
        <v>128</v>
      </c>
      <c r="B93" s="2" t="s">
        <v>129</v>
      </c>
      <c r="C93" t="str">
        <f t="shared" si="1"/>
        <v>pMSMEG_0953.sgRNA</v>
      </c>
      <c r="H93" s="2"/>
    </row>
    <row r="94" spans="1:8" x14ac:dyDescent="0.2">
      <c r="A94" s="2" t="s">
        <v>130</v>
      </c>
      <c r="B94" s="2" t="s">
        <v>131</v>
      </c>
      <c r="C94" t="str">
        <f t="shared" si="1"/>
        <v>pMSMEG_0954.sgRNA</v>
      </c>
      <c r="H94" s="2"/>
    </row>
    <row r="95" spans="1:8" x14ac:dyDescent="0.2">
      <c r="A95" s="2" t="s">
        <v>132</v>
      </c>
      <c r="B95" s="2" t="s">
        <v>133</v>
      </c>
      <c r="C95" t="str">
        <f t="shared" si="1"/>
        <v>pMSMEG_0956.sgRNA</v>
      </c>
      <c r="H95" s="2"/>
    </row>
    <row r="96" spans="1:8" x14ac:dyDescent="0.2">
      <c r="A96" s="2" t="s">
        <v>134</v>
      </c>
      <c r="B96" s="2" t="s">
        <v>135</v>
      </c>
      <c r="C96" t="str">
        <f t="shared" si="1"/>
        <v>pMSMEG_0969.sgRNA</v>
      </c>
      <c r="H96" s="2"/>
    </row>
    <row r="97" spans="1:8" x14ac:dyDescent="0.2">
      <c r="A97" s="5" t="s">
        <v>1421</v>
      </c>
      <c r="B97" s="2" t="s">
        <v>1422</v>
      </c>
      <c r="C97" t="str">
        <f t="shared" si="1"/>
        <v>pMsmeg_0970.sgRNA</v>
      </c>
      <c r="G97" s="5"/>
      <c r="H97" s="2"/>
    </row>
    <row r="98" spans="1:8" x14ac:dyDescent="0.2">
      <c r="A98" s="2" t="s">
        <v>136</v>
      </c>
      <c r="B98" s="2" t="s">
        <v>137</v>
      </c>
      <c r="C98" t="str">
        <f t="shared" si="1"/>
        <v>pMSMEG_0971.sgRNA</v>
      </c>
      <c r="H98" s="2"/>
    </row>
    <row r="99" spans="1:8" x14ac:dyDescent="0.2">
      <c r="A99" s="2" t="s">
        <v>138</v>
      </c>
      <c r="B99" s="2" t="s">
        <v>139</v>
      </c>
      <c r="C99" t="str">
        <f t="shared" si="1"/>
        <v>pMSMEG_0972.sgRNA</v>
      </c>
      <c r="H99" s="2"/>
    </row>
    <row r="100" spans="1:8" x14ac:dyDescent="0.2">
      <c r="A100" s="2" t="s">
        <v>140</v>
      </c>
      <c r="B100" s="2" t="s">
        <v>141</v>
      </c>
      <c r="C100" t="str">
        <f t="shared" si="1"/>
        <v>pMSMEG_0973.sgRNA</v>
      </c>
      <c r="H100" s="2"/>
    </row>
    <row r="101" spans="1:8" x14ac:dyDescent="0.2">
      <c r="A101" s="2" t="s">
        <v>142</v>
      </c>
      <c r="B101" s="2" t="s">
        <v>143</v>
      </c>
      <c r="C101" t="str">
        <f t="shared" si="1"/>
        <v>pMSMEG_0974.sgRNA</v>
      </c>
      <c r="H101" s="2"/>
    </row>
    <row r="102" spans="1:8" x14ac:dyDescent="0.2">
      <c r="A102" s="2" t="s">
        <v>1315</v>
      </c>
      <c r="B102" s="2" t="s">
        <v>1316</v>
      </c>
      <c r="C102" t="str">
        <f t="shared" si="1"/>
        <v>pMSMEG_0977.sgRNA</v>
      </c>
      <c r="H102" s="2"/>
    </row>
    <row r="103" spans="1:8" x14ac:dyDescent="0.2">
      <c r="A103" s="2" t="s">
        <v>144</v>
      </c>
      <c r="B103" s="2" t="s">
        <v>145</v>
      </c>
      <c r="C103" t="str">
        <f t="shared" si="1"/>
        <v>pMSMEG_0988.sgRNA</v>
      </c>
      <c r="H103" s="2"/>
    </row>
    <row r="104" spans="1:8" x14ac:dyDescent="0.2">
      <c r="A104" s="5" t="s">
        <v>1375</v>
      </c>
      <c r="B104" s="2" t="s">
        <v>1376</v>
      </c>
      <c r="C104" t="str">
        <f t="shared" si="1"/>
        <v>pMsmeg_1011.sgRNA</v>
      </c>
      <c r="G104" s="5"/>
      <c r="H104" s="2"/>
    </row>
    <row r="105" spans="1:8" x14ac:dyDescent="0.2">
      <c r="A105" s="2" t="s">
        <v>146</v>
      </c>
      <c r="B105" s="2" t="s">
        <v>147</v>
      </c>
      <c r="C105" t="str">
        <f t="shared" si="1"/>
        <v>pMSMEG_1017.sgRNA</v>
      </c>
      <c r="H105" s="2"/>
    </row>
    <row r="106" spans="1:8" x14ac:dyDescent="0.2">
      <c r="A106" s="5" t="s">
        <v>1423</v>
      </c>
      <c r="B106" s="2" t="s">
        <v>1364</v>
      </c>
      <c r="C106" t="str">
        <f t="shared" si="1"/>
        <v>pMsmeg_1018.sgRNA</v>
      </c>
      <c r="G106" s="5"/>
      <c r="H106" s="2"/>
    </row>
    <row r="107" spans="1:8" x14ac:dyDescent="0.2">
      <c r="A107" s="2" t="s">
        <v>148</v>
      </c>
      <c r="B107" s="2" t="s">
        <v>149</v>
      </c>
      <c r="C107" t="str">
        <f t="shared" si="1"/>
        <v>pMSMEG_1019.sgRNA</v>
      </c>
      <c r="H107" s="2"/>
    </row>
    <row r="108" spans="1:8" x14ac:dyDescent="0.2">
      <c r="A108" s="2" t="s">
        <v>150</v>
      </c>
      <c r="B108" s="2" t="s">
        <v>151</v>
      </c>
      <c r="C108" t="str">
        <f t="shared" si="1"/>
        <v>pMSMEG_1033.sgRNA</v>
      </c>
      <c r="H108" s="2"/>
    </row>
    <row r="109" spans="1:8" x14ac:dyDescent="0.2">
      <c r="A109" s="5" t="s">
        <v>1424</v>
      </c>
      <c r="B109" s="2" t="s">
        <v>1425</v>
      </c>
      <c r="C109" t="str">
        <f t="shared" si="1"/>
        <v>pMsmeg_1037.sgRNA</v>
      </c>
      <c r="G109" s="5"/>
      <c r="H109" s="2"/>
    </row>
    <row r="110" spans="1:8" x14ac:dyDescent="0.2">
      <c r="A110" s="4" t="s">
        <v>1317</v>
      </c>
      <c r="B110" s="2" t="s">
        <v>1318</v>
      </c>
      <c r="C110" t="str">
        <f t="shared" si="1"/>
        <v>pMSMEG_1040.sgRNA</v>
      </c>
      <c r="G110" s="6"/>
      <c r="H110" s="6"/>
    </row>
    <row r="111" spans="1:8" x14ac:dyDescent="0.2">
      <c r="A111" s="2" t="s">
        <v>152</v>
      </c>
      <c r="B111" s="2" t="s">
        <v>153</v>
      </c>
      <c r="C111" t="str">
        <f t="shared" si="1"/>
        <v>pMSMEG_1041.sgRNA</v>
      </c>
      <c r="H111" s="2"/>
    </row>
    <row r="112" spans="1:8" x14ac:dyDescent="0.2">
      <c r="A112" s="2" t="s">
        <v>1319</v>
      </c>
      <c r="B112" s="2" t="s">
        <v>1320</v>
      </c>
      <c r="C112" t="str">
        <f t="shared" si="1"/>
        <v>pMSMEG_1046.sgRNA</v>
      </c>
      <c r="H112" s="2"/>
    </row>
    <row r="113" spans="1:8" x14ac:dyDescent="0.2">
      <c r="A113" s="5" t="s">
        <v>1426</v>
      </c>
      <c r="B113" s="2" t="s">
        <v>1427</v>
      </c>
      <c r="C113" t="str">
        <f t="shared" si="1"/>
        <v>pMsmeg_1047.sgRNA</v>
      </c>
      <c r="G113" s="5"/>
      <c r="H113" s="2"/>
    </row>
    <row r="114" spans="1:8" x14ac:dyDescent="0.2">
      <c r="A114" s="2" t="s">
        <v>154</v>
      </c>
      <c r="B114" s="2" t="s">
        <v>155</v>
      </c>
      <c r="C114" t="str">
        <f t="shared" si="1"/>
        <v>pMSMEG_1048.sgRNA</v>
      </c>
      <c r="H114" s="2"/>
    </row>
    <row r="115" spans="1:8" x14ac:dyDescent="0.2">
      <c r="A115" s="2" t="s">
        <v>156</v>
      </c>
      <c r="B115" s="2" t="s">
        <v>157</v>
      </c>
      <c r="C115" t="str">
        <f t="shared" si="1"/>
        <v>pMSMEG_1049.sgRNA</v>
      </c>
      <c r="H115" s="2"/>
    </row>
    <row r="116" spans="1:8" x14ac:dyDescent="0.2">
      <c r="A116" s="5" t="s">
        <v>1428</v>
      </c>
      <c r="B116" s="2" t="s">
        <v>1429</v>
      </c>
      <c r="C116" t="str">
        <f t="shared" si="1"/>
        <v>pMsmeg_1053.sgRNA</v>
      </c>
      <c r="G116" s="5"/>
      <c r="H116" s="2"/>
    </row>
    <row r="117" spans="1:8" x14ac:dyDescent="0.2">
      <c r="A117" s="2" t="s">
        <v>158</v>
      </c>
      <c r="B117" s="2" t="s">
        <v>159</v>
      </c>
      <c r="C117" t="str">
        <f t="shared" si="1"/>
        <v>pMSMEG_1055.sgRNA</v>
      </c>
      <c r="H117" s="2"/>
    </row>
    <row r="118" spans="1:8" x14ac:dyDescent="0.2">
      <c r="A118" s="2" t="s">
        <v>160</v>
      </c>
      <c r="B118" s="2" t="s">
        <v>161</v>
      </c>
      <c r="C118" t="str">
        <f t="shared" si="1"/>
        <v>pMSMEG_1062.sgRNA</v>
      </c>
      <c r="H118" s="2"/>
    </row>
    <row r="119" spans="1:8" x14ac:dyDescent="0.2">
      <c r="A119" s="2" t="s">
        <v>162</v>
      </c>
      <c r="B119" s="2" t="s">
        <v>163</v>
      </c>
      <c r="C119" t="str">
        <f t="shared" si="1"/>
        <v>pMSMEG_1063.sgRNA</v>
      </c>
      <c r="H119" s="2"/>
    </row>
    <row r="120" spans="1:8" x14ac:dyDescent="0.2">
      <c r="A120" s="2" t="s">
        <v>164</v>
      </c>
      <c r="B120" s="2" t="s">
        <v>165</v>
      </c>
      <c r="C120" t="str">
        <f t="shared" si="1"/>
        <v>pMSMEG_1066.sgRNA</v>
      </c>
      <c r="H120" s="2"/>
    </row>
    <row r="121" spans="1:8" x14ac:dyDescent="0.2">
      <c r="A121" s="2" t="s">
        <v>166</v>
      </c>
      <c r="B121" s="2" t="s">
        <v>167</v>
      </c>
      <c r="C121" t="str">
        <f t="shared" si="1"/>
        <v>pMSMEG_1075.sgRNA</v>
      </c>
      <c r="H121" s="2"/>
    </row>
    <row r="122" spans="1:8" x14ac:dyDescent="0.2">
      <c r="A122" s="2" t="s">
        <v>168</v>
      </c>
      <c r="B122" s="2" t="s">
        <v>169</v>
      </c>
      <c r="C122" t="str">
        <f t="shared" si="1"/>
        <v>pMSMEG_1088.sgRNA</v>
      </c>
      <c r="H122" s="2"/>
    </row>
    <row r="123" spans="1:8" x14ac:dyDescent="0.2">
      <c r="A123" s="2" t="s">
        <v>170</v>
      </c>
      <c r="B123" s="2" t="s">
        <v>171</v>
      </c>
      <c r="C123" t="str">
        <f t="shared" si="1"/>
        <v>pMSMEG_1103.sgRNA</v>
      </c>
      <c r="H123" s="2"/>
    </row>
    <row r="124" spans="1:8" x14ac:dyDescent="0.2">
      <c r="A124" s="2" t="s">
        <v>172</v>
      </c>
      <c r="B124" s="2" t="s">
        <v>173</v>
      </c>
      <c r="C124" t="str">
        <f t="shared" si="1"/>
        <v>pMSMEG_1109.sgRNA</v>
      </c>
      <c r="H124" s="2"/>
    </row>
    <row r="125" spans="1:8" x14ac:dyDescent="0.2">
      <c r="A125" s="2" t="s">
        <v>174</v>
      </c>
      <c r="B125" s="2" t="s">
        <v>175</v>
      </c>
      <c r="C125" t="str">
        <f t="shared" si="1"/>
        <v>pMSMEG_1112.sgRNA</v>
      </c>
      <c r="H125" s="2"/>
    </row>
    <row r="126" spans="1:8" x14ac:dyDescent="0.2">
      <c r="A126" s="2" t="s">
        <v>176</v>
      </c>
      <c r="B126" s="2" t="s">
        <v>177</v>
      </c>
      <c r="C126" t="str">
        <f t="shared" si="1"/>
        <v>pMSMEG_1115.sgRNA</v>
      </c>
      <c r="H126" s="2"/>
    </row>
    <row r="127" spans="1:8" x14ac:dyDescent="0.2">
      <c r="A127" s="2" t="s">
        <v>178</v>
      </c>
      <c r="B127" s="2" t="s">
        <v>179</v>
      </c>
      <c r="C127" t="str">
        <f t="shared" si="1"/>
        <v>pMSMEG_1133.sgRNA</v>
      </c>
      <c r="H127" s="2"/>
    </row>
    <row r="128" spans="1:8" x14ac:dyDescent="0.2">
      <c r="A128" s="2" t="s">
        <v>180</v>
      </c>
      <c r="B128" s="2" t="s">
        <v>181</v>
      </c>
      <c r="C128" t="str">
        <f t="shared" si="1"/>
        <v>pMSMEG_1214.sgRNA</v>
      </c>
      <c r="H128" s="2"/>
    </row>
    <row r="129" spans="1:8" x14ac:dyDescent="0.2">
      <c r="A129" s="2" t="s">
        <v>182</v>
      </c>
      <c r="B129" s="2" t="s">
        <v>183</v>
      </c>
      <c r="C129" t="str">
        <f t="shared" si="1"/>
        <v>pMSMEG_1229.sgRNA</v>
      </c>
      <c r="H129" s="2"/>
    </row>
    <row r="130" spans="1:8" x14ac:dyDescent="0.2">
      <c r="A130" s="2" t="s">
        <v>184</v>
      </c>
      <c r="B130" s="2" t="s">
        <v>185</v>
      </c>
      <c r="C130" t="str">
        <f t="shared" ref="C130:C193" si="2">+"p"&amp;A130&amp;".sgRNA"</f>
        <v>pMSMEG_1242.sgRNA</v>
      </c>
      <c r="H130" s="2"/>
    </row>
    <row r="131" spans="1:8" x14ac:dyDescent="0.2">
      <c r="A131" s="2" t="s">
        <v>186</v>
      </c>
      <c r="B131" s="2" t="s">
        <v>187</v>
      </c>
      <c r="C131" t="str">
        <f t="shared" si="2"/>
        <v>pMSMEG_1290.sgRNA</v>
      </c>
      <c r="H131" s="2"/>
    </row>
    <row r="132" spans="1:8" x14ac:dyDescent="0.2">
      <c r="A132" s="2" t="s">
        <v>188</v>
      </c>
      <c r="B132" s="2" t="s">
        <v>189</v>
      </c>
      <c r="C132" t="str">
        <f t="shared" si="2"/>
        <v>pMSMEG_1316.sgRNA</v>
      </c>
      <c r="H132" s="2"/>
    </row>
    <row r="133" spans="1:8" x14ac:dyDescent="0.2">
      <c r="A133" s="2" t="s">
        <v>190</v>
      </c>
      <c r="B133" s="2" t="s">
        <v>191</v>
      </c>
      <c r="C133" t="str">
        <f t="shared" si="2"/>
        <v>pMSMEG_1340.sgRNA</v>
      </c>
      <c r="H133" s="2"/>
    </row>
    <row r="134" spans="1:8" x14ac:dyDescent="0.2">
      <c r="A134" s="2" t="s">
        <v>192</v>
      </c>
      <c r="B134" s="2" t="s">
        <v>193</v>
      </c>
      <c r="C134" t="str">
        <f t="shared" si="2"/>
        <v>pMSMEG_1341.sgRNA</v>
      </c>
      <c r="H134" s="2"/>
    </row>
    <row r="135" spans="1:8" x14ac:dyDescent="0.2">
      <c r="A135" s="2" t="s">
        <v>194</v>
      </c>
      <c r="B135" s="2" t="s">
        <v>195</v>
      </c>
      <c r="C135" t="str">
        <f t="shared" si="2"/>
        <v>pMSMEG_1344.sgRNA</v>
      </c>
      <c r="H135" s="2"/>
    </row>
    <row r="136" spans="1:8" x14ac:dyDescent="0.2">
      <c r="A136" s="2" t="s">
        <v>196</v>
      </c>
      <c r="B136" s="2" t="s">
        <v>197</v>
      </c>
      <c r="C136" t="str">
        <f t="shared" si="2"/>
        <v>pMSMEG_1345.sgRNA</v>
      </c>
      <c r="H136" s="2"/>
    </row>
    <row r="137" spans="1:8" x14ac:dyDescent="0.2">
      <c r="A137" s="2" t="s">
        <v>198</v>
      </c>
      <c r="B137" s="2" t="s">
        <v>199</v>
      </c>
      <c r="C137" t="str">
        <f t="shared" si="2"/>
        <v>pMSMEG_1346.sgRNA</v>
      </c>
      <c r="H137" s="2"/>
    </row>
    <row r="138" spans="1:8" x14ac:dyDescent="0.2">
      <c r="A138" s="2" t="s">
        <v>200</v>
      </c>
      <c r="B138" s="2" t="s">
        <v>201</v>
      </c>
      <c r="C138" t="str">
        <f t="shared" si="2"/>
        <v>pMSMEG_1347.sgRNA</v>
      </c>
      <c r="H138" s="2"/>
    </row>
    <row r="139" spans="1:8" x14ac:dyDescent="0.2">
      <c r="A139" s="5" t="s">
        <v>1551</v>
      </c>
      <c r="B139" s="2" t="s">
        <v>1552</v>
      </c>
      <c r="C139" t="str">
        <f t="shared" si="2"/>
        <v>pMsmeg_1350.sgRNA</v>
      </c>
      <c r="G139" s="5"/>
      <c r="H139" s="2"/>
    </row>
    <row r="140" spans="1:8" x14ac:dyDescent="0.2">
      <c r="A140" s="2" t="s">
        <v>1321</v>
      </c>
      <c r="B140" s="2" t="s">
        <v>1322</v>
      </c>
      <c r="C140" t="str">
        <f t="shared" si="2"/>
        <v>pMSMEG_1351.sgRNA</v>
      </c>
      <c r="H140" s="2"/>
    </row>
    <row r="141" spans="1:8" x14ac:dyDescent="0.2">
      <c r="A141" s="2" t="s">
        <v>202</v>
      </c>
      <c r="B141" s="2" t="s">
        <v>203</v>
      </c>
      <c r="C141" t="str">
        <f t="shared" si="2"/>
        <v>pMSMEG_1353.sgRNA</v>
      </c>
      <c r="H141" s="2"/>
    </row>
    <row r="142" spans="1:8" x14ac:dyDescent="0.2">
      <c r="A142" s="2" t="s">
        <v>204</v>
      </c>
      <c r="B142" s="2" t="s">
        <v>205</v>
      </c>
      <c r="C142" t="str">
        <f t="shared" si="2"/>
        <v>pMSMEG_1364.sgRNA</v>
      </c>
      <c r="H142" s="2"/>
    </row>
    <row r="143" spans="1:8" x14ac:dyDescent="0.2">
      <c r="A143" s="5" t="s">
        <v>1430</v>
      </c>
      <c r="B143" s="2" t="s">
        <v>1431</v>
      </c>
      <c r="C143" t="str">
        <f t="shared" si="2"/>
        <v>pMsmeg_1365.sgRNA</v>
      </c>
      <c r="G143" s="5"/>
      <c r="H143" s="2"/>
    </row>
    <row r="144" spans="1:8" x14ac:dyDescent="0.2">
      <c r="A144" s="2" t="s">
        <v>206</v>
      </c>
      <c r="B144" s="2" t="s">
        <v>207</v>
      </c>
      <c r="C144" t="str">
        <f t="shared" si="2"/>
        <v>pMSMEG_1367.sgRNA</v>
      </c>
      <c r="H144" s="2"/>
    </row>
    <row r="145" spans="1:8" x14ac:dyDescent="0.2">
      <c r="A145" s="2" t="s">
        <v>208</v>
      </c>
      <c r="B145" s="2" t="s">
        <v>209</v>
      </c>
      <c r="C145" t="str">
        <f t="shared" si="2"/>
        <v>pMSMEG_1368.sgRNA</v>
      </c>
      <c r="H145" s="2"/>
    </row>
    <row r="146" spans="1:8" x14ac:dyDescent="0.2">
      <c r="A146" s="2" t="s">
        <v>210</v>
      </c>
      <c r="B146" s="2" t="s">
        <v>211</v>
      </c>
      <c r="C146" t="str">
        <f t="shared" si="2"/>
        <v>pMSMEG_1375.sgRNA</v>
      </c>
      <c r="H146" s="2"/>
    </row>
    <row r="147" spans="1:8" x14ac:dyDescent="0.2">
      <c r="A147" s="5" t="s">
        <v>1432</v>
      </c>
      <c r="B147" s="2" t="s">
        <v>1433</v>
      </c>
      <c r="C147" t="str">
        <f t="shared" si="2"/>
        <v>pMsmeg_1398.sgRNA</v>
      </c>
      <c r="G147" s="5"/>
      <c r="H147" s="2"/>
    </row>
    <row r="148" spans="1:8" x14ac:dyDescent="0.2">
      <c r="A148" s="2" t="s">
        <v>212</v>
      </c>
      <c r="B148" s="2" t="s">
        <v>213</v>
      </c>
      <c r="C148" t="str">
        <f t="shared" si="2"/>
        <v>pMSMEG_1399.sgRNA</v>
      </c>
      <c r="H148" s="2"/>
    </row>
    <row r="149" spans="1:8" x14ac:dyDescent="0.2">
      <c r="A149" s="5" t="s">
        <v>1434</v>
      </c>
      <c r="B149" s="2" t="s">
        <v>1435</v>
      </c>
      <c r="C149" t="str">
        <f t="shared" si="2"/>
        <v>pMsmeg_1400.sgRNA</v>
      </c>
      <c r="G149" s="5"/>
      <c r="H149" s="2"/>
    </row>
    <row r="150" spans="1:8" x14ac:dyDescent="0.2">
      <c r="A150" s="2" t="s">
        <v>214</v>
      </c>
      <c r="B150" s="2" t="s">
        <v>215</v>
      </c>
      <c r="C150" t="str">
        <f t="shared" si="2"/>
        <v>pMSMEG_1401.sgRNA</v>
      </c>
      <c r="H150" s="2"/>
    </row>
    <row r="151" spans="1:8" x14ac:dyDescent="0.2">
      <c r="A151" s="2" t="s">
        <v>1323</v>
      </c>
      <c r="B151" s="2" t="s">
        <v>1324</v>
      </c>
      <c r="C151" t="str">
        <f t="shared" si="2"/>
        <v>pMSMEG_1435.sgRNA</v>
      </c>
      <c r="H151" s="2"/>
    </row>
    <row r="152" spans="1:8" x14ac:dyDescent="0.2">
      <c r="A152" s="2" t="s">
        <v>216</v>
      </c>
      <c r="B152" s="2" t="s">
        <v>217</v>
      </c>
      <c r="C152" t="str">
        <f t="shared" si="2"/>
        <v>pMSMEG_1436.sgRNA</v>
      </c>
      <c r="H152" s="2"/>
    </row>
    <row r="153" spans="1:8" x14ac:dyDescent="0.2">
      <c r="A153" s="2" t="s">
        <v>218</v>
      </c>
      <c r="B153" s="2" t="s">
        <v>219</v>
      </c>
      <c r="C153" t="str">
        <f t="shared" si="2"/>
        <v>pMSMEG_1437.sgRNA</v>
      </c>
      <c r="H153" s="2"/>
    </row>
    <row r="154" spans="1:8" x14ac:dyDescent="0.2">
      <c r="A154" s="2" t="s">
        <v>220</v>
      </c>
      <c r="B154" s="2" t="s">
        <v>221</v>
      </c>
      <c r="C154" t="str">
        <f t="shared" si="2"/>
        <v>pMSMEG_1438.sgRNA</v>
      </c>
      <c r="H154" s="2"/>
    </row>
    <row r="155" spans="1:8" x14ac:dyDescent="0.2">
      <c r="A155" s="2" t="s">
        <v>222</v>
      </c>
      <c r="B155" s="2" t="s">
        <v>223</v>
      </c>
      <c r="C155" t="str">
        <f t="shared" si="2"/>
        <v>pMSMEG_1439.sgRNA</v>
      </c>
      <c r="H155" s="2"/>
    </row>
    <row r="156" spans="1:8" x14ac:dyDescent="0.2">
      <c r="A156" s="5" t="s">
        <v>1436</v>
      </c>
      <c r="B156" s="2" t="s">
        <v>1437</v>
      </c>
      <c r="C156" t="str">
        <f t="shared" si="2"/>
        <v>pMsmeg_1440.sgRNA</v>
      </c>
      <c r="G156" s="5"/>
      <c r="H156" s="2"/>
    </row>
    <row r="157" spans="1:8" x14ac:dyDescent="0.2">
      <c r="A157" s="2" t="s">
        <v>224</v>
      </c>
      <c r="B157" s="2" t="s">
        <v>225</v>
      </c>
      <c r="C157" t="str">
        <f t="shared" si="2"/>
        <v>pMSMEG_1441.sgRNA</v>
      </c>
      <c r="H157" s="2"/>
    </row>
    <row r="158" spans="1:8" x14ac:dyDescent="0.2">
      <c r="A158" s="2" t="s">
        <v>226</v>
      </c>
      <c r="B158" s="2" t="s">
        <v>227</v>
      </c>
      <c r="C158" t="str">
        <f t="shared" si="2"/>
        <v>pMSMEG_1442.sgRNA</v>
      </c>
      <c r="H158" s="2"/>
    </row>
    <row r="159" spans="1:8" x14ac:dyDescent="0.2">
      <c r="A159" s="2" t="s">
        <v>228</v>
      </c>
      <c r="B159" s="2" t="s">
        <v>229</v>
      </c>
      <c r="C159" t="str">
        <f t="shared" si="2"/>
        <v>pMSMEG_1443.sgRNA</v>
      </c>
      <c r="H159" s="2"/>
    </row>
    <row r="160" spans="1:8" x14ac:dyDescent="0.2">
      <c r="A160" s="2" t="s">
        <v>230</v>
      </c>
      <c r="B160" s="2" t="s">
        <v>231</v>
      </c>
      <c r="C160" t="str">
        <f t="shared" si="2"/>
        <v>pMSMEG_1444.sgRNA</v>
      </c>
      <c r="H160" s="2"/>
    </row>
    <row r="161" spans="1:8" x14ac:dyDescent="0.2">
      <c r="A161" s="5" t="s">
        <v>1438</v>
      </c>
      <c r="B161" s="2" t="s">
        <v>1439</v>
      </c>
      <c r="C161" t="str">
        <f t="shared" si="2"/>
        <v>pMsmeg_1445.sgRNA</v>
      </c>
      <c r="G161" s="5"/>
      <c r="H161" s="2"/>
    </row>
    <row r="162" spans="1:8" x14ac:dyDescent="0.2">
      <c r="A162" s="2" t="s">
        <v>232</v>
      </c>
      <c r="B162" s="2" t="s">
        <v>233</v>
      </c>
      <c r="C162" t="str">
        <f t="shared" si="2"/>
        <v>pMSMEG_1465.sgRNA</v>
      </c>
      <c r="H162" s="2"/>
    </row>
    <row r="163" spans="1:8" x14ac:dyDescent="0.2">
      <c r="A163" s="2" t="s">
        <v>234</v>
      </c>
      <c r="B163" s="2" t="s">
        <v>235</v>
      </c>
      <c r="C163" t="str">
        <f t="shared" si="2"/>
        <v>pMSMEG_1466.sgRNA</v>
      </c>
      <c r="H163" s="2"/>
    </row>
    <row r="164" spans="1:8" x14ac:dyDescent="0.2">
      <c r="A164" s="2" t="s">
        <v>236</v>
      </c>
      <c r="B164" s="2" t="s">
        <v>237</v>
      </c>
      <c r="C164" t="str">
        <f t="shared" si="2"/>
        <v>pMSMEG_1467.sgRNA</v>
      </c>
      <c r="H164" s="2"/>
    </row>
    <row r="165" spans="1:8" x14ac:dyDescent="0.2">
      <c r="A165" s="5" t="s">
        <v>1440</v>
      </c>
      <c r="B165" s="2" t="s">
        <v>1441</v>
      </c>
      <c r="C165" t="str">
        <f t="shared" si="2"/>
        <v>pMsmeg_1468.sgRNA</v>
      </c>
      <c r="G165" s="5"/>
      <c r="H165" s="2"/>
    </row>
    <row r="166" spans="1:8" x14ac:dyDescent="0.2">
      <c r="A166" s="2" t="s">
        <v>238</v>
      </c>
      <c r="B166" s="2" t="s">
        <v>239</v>
      </c>
      <c r="C166" t="str">
        <f t="shared" si="2"/>
        <v>pMSMEG_1469.sgRNA</v>
      </c>
      <c r="H166" s="2"/>
    </row>
    <row r="167" spans="1:8" x14ac:dyDescent="0.2">
      <c r="A167" s="2" t="s">
        <v>240</v>
      </c>
      <c r="B167" s="2" t="s">
        <v>241</v>
      </c>
      <c r="C167" t="str">
        <f t="shared" si="2"/>
        <v>pMSMEG_1470.sgRNA</v>
      </c>
      <c r="H167" s="2"/>
    </row>
    <row r="168" spans="1:8" x14ac:dyDescent="0.2">
      <c r="A168" s="2" t="s">
        <v>1325</v>
      </c>
      <c r="B168" s="2" t="s">
        <v>1326</v>
      </c>
      <c r="C168" t="str">
        <f t="shared" si="2"/>
        <v>pMSMEG_1471.sgRNA</v>
      </c>
      <c r="H168" s="2"/>
    </row>
    <row r="169" spans="1:8" x14ac:dyDescent="0.2">
      <c r="A169" s="2" t="s">
        <v>242</v>
      </c>
      <c r="B169" s="2" t="s">
        <v>243</v>
      </c>
      <c r="C169" t="str">
        <f t="shared" si="2"/>
        <v>pMSMEG_1472.sgRNA</v>
      </c>
      <c r="H169" s="2"/>
    </row>
    <row r="170" spans="1:8" x14ac:dyDescent="0.2">
      <c r="A170" s="5" t="s">
        <v>1442</v>
      </c>
      <c r="B170" s="2" t="s">
        <v>1443</v>
      </c>
      <c r="C170" t="str">
        <f t="shared" si="2"/>
        <v>pMsmeg_1473.sgRNA</v>
      </c>
      <c r="G170" s="5"/>
      <c r="H170" s="2"/>
    </row>
    <row r="171" spans="1:8" x14ac:dyDescent="0.2">
      <c r="A171" s="5" t="s">
        <v>1444</v>
      </c>
      <c r="B171" s="2" t="s">
        <v>1445</v>
      </c>
      <c r="C171" t="str">
        <f t="shared" si="2"/>
        <v>pMsmeg_1474.sgRNA</v>
      </c>
      <c r="G171" s="5"/>
      <c r="H171" s="2"/>
    </row>
    <row r="172" spans="1:8" x14ac:dyDescent="0.2">
      <c r="A172" s="5" t="s">
        <v>1446</v>
      </c>
      <c r="B172" s="2" t="s">
        <v>1447</v>
      </c>
      <c r="C172" t="str">
        <f t="shared" si="2"/>
        <v>pMsmeg_1479.sgRNA</v>
      </c>
      <c r="G172" s="5"/>
      <c r="H172" s="2"/>
    </row>
    <row r="173" spans="1:8" x14ac:dyDescent="0.2">
      <c r="A173" s="2" t="s">
        <v>244</v>
      </c>
      <c r="B173" s="2" t="s">
        <v>245</v>
      </c>
      <c r="C173" t="str">
        <f t="shared" si="2"/>
        <v>pMSMEG_1483.sgRNA</v>
      </c>
      <c r="H173" s="2"/>
    </row>
    <row r="174" spans="1:8" x14ac:dyDescent="0.2">
      <c r="A174" s="2" t="s">
        <v>246</v>
      </c>
      <c r="B174" s="2" t="s">
        <v>247</v>
      </c>
      <c r="C174" t="str">
        <f t="shared" si="2"/>
        <v>pMSMEG_1484.sgRNA</v>
      </c>
      <c r="H174" s="2"/>
    </row>
    <row r="175" spans="1:8" x14ac:dyDescent="0.2">
      <c r="A175" s="2" t="s">
        <v>248</v>
      </c>
      <c r="B175" s="2" t="s">
        <v>249</v>
      </c>
      <c r="C175" t="str">
        <f t="shared" si="2"/>
        <v>pMSMEG_1510.sgRNA</v>
      </c>
      <c r="H175" s="2"/>
    </row>
    <row r="176" spans="1:8" x14ac:dyDescent="0.2">
      <c r="A176" s="2" t="s">
        <v>250</v>
      </c>
      <c r="B176" s="2" t="s">
        <v>251</v>
      </c>
      <c r="C176" t="str">
        <f t="shared" si="2"/>
        <v>pMSMEG_1512.sgRNA</v>
      </c>
      <c r="H176" s="2"/>
    </row>
    <row r="177" spans="1:8" x14ac:dyDescent="0.2">
      <c r="A177" s="2" t="s">
        <v>252</v>
      </c>
      <c r="B177" s="2" t="s">
        <v>253</v>
      </c>
      <c r="C177" t="str">
        <f t="shared" si="2"/>
        <v>pMSMEG_1516.sgRNA</v>
      </c>
      <c r="H177" s="2"/>
    </row>
    <row r="178" spans="1:8" x14ac:dyDescent="0.2">
      <c r="A178" s="2" t="s">
        <v>254</v>
      </c>
      <c r="B178" s="2" t="s">
        <v>255</v>
      </c>
      <c r="C178" t="str">
        <f t="shared" si="2"/>
        <v>pMSMEG_1519.sgRNA</v>
      </c>
      <c r="H178" s="2"/>
    </row>
    <row r="179" spans="1:8" x14ac:dyDescent="0.2">
      <c r="A179" s="2" t="s">
        <v>1327</v>
      </c>
      <c r="B179" s="2" t="s">
        <v>1328</v>
      </c>
      <c r="C179" t="str">
        <f t="shared" si="2"/>
        <v>pMSMEG_1520.sgRNA</v>
      </c>
      <c r="H179" s="2"/>
    </row>
    <row r="180" spans="1:8" x14ac:dyDescent="0.2">
      <c r="A180" s="2" t="s">
        <v>256</v>
      </c>
      <c r="B180" s="2" t="s">
        <v>257</v>
      </c>
      <c r="C180" t="str">
        <f t="shared" si="2"/>
        <v>pMSMEG_1521.sgRNA</v>
      </c>
      <c r="H180" s="2"/>
    </row>
    <row r="181" spans="1:8" x14ac:dyDescent="0.2">
      <c r="A181" s="2" t="s">
        <v>258</v>
      </c>
      <c r="B181" s="2" t="s">
        <v>259</v>
      </c>
      <c r="C181" t="str">
        <f t="shared" si="2"/>
        <v>pMSMEG_1522.sgRNA</v>
      </c>
      <c r="H181" s="2"/>
    </row>
    <row r="182" spans="1:8" x14ac:dyDescent="0.2">
      <c r="A182" s="2" t="s">
        <v>260</v>
      </c>
      <c r="B182" s="2" t="s">
        <v>261</v>
      </c>
      <c r="C182" t="str">
        <f t="shared" si="2"/>
        <v>pMSMEG_1523.sgRNA</v>
      </c>
      <c r="H182" s="2"/>
    </row>
    <row r="183" spans="1:8" x14ac:dyDescent="0.2">
      <c r="A183" s="2" t="s">
        <v>262</v>
      </c>
      <c r="B183" s="2" t="s">
        <v>263</v>
      </c>
      <c r="C183" t="str">
        <f t="shared" si="2"/>
        <v>pMSMEG_1524.sgRNA</v>
      </c>
      <c r="H183" s="2"/>
    </row>
    <row r="184" spans="1:8" x14ac:dyDescent="0.2">
      <c r="A184" s="2" t="s">
        <v>264</v>
      </c>
      <c r="B184" s="2" t="s">
        <v>265</v>
      </c>
      <c r="C184" t="str">
        <f t="shared" si="2"/>
        <v>pMSMEG_1525.sgRNA</v>
      </c>
      <c r="H184" s="2"/>
    </row>
    <row r="185" spans="1:8" x14ac:dyDescent="0.2">
      <c r="A185" s="2" t="s">
        <v>266</v>
      </c>
      <c r="B185" s="2" t="s">
        <v>267</v>
      </c>
      <c r="C185" t="str">
        <f t="shared" si="2"/>
        <v>pMSMEG_1527.sgRNA</v>
      </c>
      <c r="H185" s="2"/>
    </row>
    <row r="186" spans="1:8" x14ac:dyDescent="0.2">
      <c r="A186" s="2" t="s">
        <v>268</v>
      </c>
      <c r="B186" s="2" t="s">
        <v>269</v>
      </c>
      <c r="C186" t="str">
        <f t="shared" si="2"/>
        <v>pMSMEG_1556.sgRNA</v>
      </c>
      <c r="H186" s="2"/>
    </row>
    <row r="187" spans="1:8" x14ac:dyDescent="0.2">
      <c r="A187" s="2" t="s">
        <v>270</v>
      </c>
      <c r="B187" s="2" t="s">
        <v>271</v>
      </c>
      <c r="C187" t="str">
        <f t="shared" si="2"/>
        <v>pMSMEG_1557.sgRNA</v>
      </c>
      <c r="H187" s="2"/>
    </row>
    <row r="188" spans="1:8" x14ac:dyDescent="0.2">
      <c r="A188" s="2" t="s">
        <v>272</v>
      </c>
      <c r="B188" s="2" t="s">
        <v>273</v>
      </c>
      <c r="C188" t="str">
        <f t="shared" si="2"/>
        <v>pMSMEG_1559.sgRNA</v>
      </c>
      <c r="H188" s="2"/>
    </row>
    <row r="189" spans="1:8" x14ac:dyDescent="0.2">
      <c r="A189" s="2" t="s">
        <v>274</v>
      </c>
      <c r="B189" s="2" t="s">
        <v>275</v>
      </c>
      <c r="C189" t="str">
        <f t="shared" si="2"/>
        <v>pMSMEG_1568.sgRNA</v>
      </c>
      <c r="H189" s="2"/>
    </row>
    <row r="190" spans="1:8" x14ac:dyDescent="0.2">
      <c r="A190" s="5" t="s">
        <v>1448</v>
      </c>
      <c r="B190" s="2" t="s">
        <v>1449</v>
      </c>
      <c r="C190" t="str">
        <f t="shared" si="2"/>
        <v>pMsmeg_1573.sgRNA</v>
      </c>
      <c r="G190" s="5"/>
      <c r="H190" s="2"/>
    </row>
    <row r="191" spans="1:8" x14ac:dyDescent="0.2">
      <c r="A191" s="2" t="s">
        <v>276</v>
      </c>
      <c r="B191" s="2" t="s">
        <v>277</v>
      </c>
      <c r="C191" t="str">
        <f t="shared" si="2"/>
        <v>pMSMEG_1575.sgRNA</v>
      </c>
      <c r="H191" s="2"/>
    </row>
    <row r="192" spans="1:8" x14ac:dyDescent="0.2">
      <c r="A192" s="5" t="s">
        <v>1377</v>
      </c>
      <c r="B192" s="2" t="s">
        <v>1378</v>
      </c>
      <c r="C192" t="str">
        <f t="shared" si="2"/>
        <v>pMsmeg_1579 .sgRNA</v>
      </c>
      <c r="G192" s="5"/>
      <c r="H192" s="2"/>
    </row>
    <row r="193" spans="1:8" x14ac:dyDescent="0.2">
      <c r="A193" s="5" t="s">
        <v>1451</v>
      </c>
      <c r="B193" s="2" t="s">
        <v>1452</v>
      </c>
      <c r="C193" t="str">
        <f t="shared" si="2"/>
        <v>pMsmeg_1582.sgRNA</v>
      </c>
      <c r="G193" s="5"/>
      <c r="H193" s="2"/>
    </row>
    <row r="194" spans="1:8" x14ac:dyDescent="0.2">
      <c r="A194" s="5" t="s">
        <v>1453</v>
      </c>
      <c r="B194" s="2" t="s">
        <v>1454</v>
      </c>
      <c r="C194" t="str">
        <f t="shared" ref="C194:C257" si="3">+"p"&amp;A194&amp;".sgRNA"</f>
        <v>pMsmeg_1601.sgRNA</v>
      </c>
      <c r="G194" s="5"/>
      <c r="H194" s="2"/>
    </row>
    <row r="195" spans="1:8" x14ac:dyDescent="0.2">
      <c r="A195" s="2" t="s">
        <v>278</v>
      </c>
      <c r="B195" s="2" t="s">
        <v>279</v>
      </c>
      <c r="C195" t="str">
        <f t="shared" si="3"/>
        <v>pMSMEG_1602.sgRNA</v>
      </c>
      <c r="H195" s="2"/>
    </row>
    <row r="196" spans="1:8" x14ac:dyDescent="0.2">
      <c r="A196" s="2" t="s">
        <v>280</v>
      </c>
      <c r="B196" s="2" t="s">
        <v>281</v>
      </c>
      <c r="C196" t="str">
        <f t="shared" si="3"/>
        <v>pMSMEG_1603.sgRNA</v>
      </c>
      <c r="H196" s="2"/>
    </row>
    <row r="197" spans="1:8" x14ac:dyDescent="0.2">
      <c r="A197" s="2" t="s">
        <v>282</v>
      </c>
      <c r="B197" s="2" t="s">
        <v>283</v>
      </c>
      <c r="C197" t="str">
        <f t="shared" si="3"/>
        <v>pMSMEG_1610.sgRNA</v>
      </c>
      <c r="H197" s="2"/>
    </row>
    <row r="198" spans="1:8" x14ac:dyDescent="0.2">
      <c r="A198" s="2" t="s">
        <v>284</v>
      </c>
      <c r="B198" s="2" t="s">
        <v>285</v>
      </c>
      <c r="C198" t="str">
        <f t="shared" si="3"/>
        <v>pMSMEG_1634.sgRNA</v>
      </c>
      <c r="H198" s="2"/>
    </row>
    <row r="199" spans="1:8" x14ac:dyDescent="0.2">
      <c r="A199" s="2" t="s">
        <v>286</v>
      </c>
      <c r="B199" s="2" t="s">
        <v>287</v>
      </c>
      <c r="C199" t="str">
        <f t="shared" si="3"/>
        <v>pMSMEG_1647.sgRNA</v>
      </c>
      <c r="H199" s="2"/>
    </row>
    <row r="200" spans="1:8" x14ac:dyDescent="0.2">
      <c r="A200" s="2" t="s">
        <v>288</v>
      </c>
      <c r="B200" s="2" t="s">
        <v>289</v>
      </c>
      <c r="C200" t="str">
        <f t="shared" si="3"/>
        <v>pMSMEG_1651.sgRNA</v>
      </c>
      <c r="H200" s="2"/>
    </row>
    <row r="201" spans="1:8" x14ac:dyDescent="0.2">
      <c r="A201" s="5" t="s">
        <v>1455</v>
      </c>
      <c r="B201" s="2" t="s">
        <v>1456</v>
      </c>
      <c r="C201" t="str">
        <f t="shared" si="3"/>
        <v>pMsmeg_1654.sgRNA</v>
      </c>
      <c r="G201" s="5"/>
      <c r="H201" s="2"/>
    </row>
    <row r="202" spans="1:8" x14ac:dyDescent="0.2">
      <c r="A202" s="2" t="s">
        <v>290</v>
      </c>
      <c r="B202" s="2" t="s">
        <v>291</v>
      </c>
      <c r="C202" t="str">
        <f t="shared" si="3"/>
        <v>pMSMEG_1657.sgRNA</v>
      </c>
      <c r="H202" s="2"/>
    </row>
    <row r="203" spans="1:8" x14ac:dyDescent="0.2">
      <c r="A203" s="5" t="s">
        <v>1553</v>
      </c>
      <c r="B203" s="2" t="s">
        <v>1554</v>
      </c>
      <c r="C203" t="str">
        <f t="shared" si="3"/>
        <v>pMsmeg_1669.sgRNA</v>
      </c>
      <c r="G203" s="5"/>
      <c r="H203" s="2"/>
    </row>
    <row r="204" spans="1:8" x14ac:dyDescent="0.2">
      <c r="A204" s="5" t="s">
        <v>1457</v>
      </c>
      <c r="B204" s="2" t="s">
        <v>1458</v>
      </c>
      <c r="C204" t="str">
        <f t="shared" si="3"/>
        <v>pMsmeg_1670.sgRNA</v>
      </c>
      <c r="G204" s="5"/>
      <c r="H204" s="2"/>
    </row>
    <row r="205" spans="1:8" x14ac:dyDescent="0.2">
      <c r="A205" s="5" t="s">
        <v>1459</v>
      </c>
      <c r="B205" s="2" t="s">
        <v>1460</v>
      </c>
      <c r="C205" t="str">
        <f t="shared" si="3"/>
        <v>pMsmeg_1671.sgRNA</v>
      </c>
      <c r="G205" s="5"/>
      <c r="H205" s="2"/>
    </row>
    <row r="206" spans="1:8" x14ac:dyDescent="0.2">
      <c r="A206" s="5" t="s">
        <v>1555</v>
      </c>
      <c r="B206" s="2" t="s">
        <v>1556</v>
      </c>
      <c r="C206" t="str">
        <f t="shared" si="3"/>
        <v>pMsmeg_1673.sgRNA</v>
      </c>
      <c r="G206" s="5"/>
      <c r="H206" s="2"/>
    </row>
    <row r="207" spans="1:8" x14ac:dyDescent="0.2">
      <c r="A207" s="2" t="s">
        <v>292</v>
      </c>
      <c r="B207" s="2" t="s">
        <v>293</v>
      </c>
      <c r="C207" t="str">
        <f t="shared" si="3"/>
        <v>pMSMEG_1677.sgRNA</v>
      </c>
      <c r="H207" s="2"/>
    </row>
    <row r="208" spans="1:8" x14ac:dyDescent="0.2">
      <c r="A208" s="2" t="s">
        <v>1329</v>
      </c>
      <c r="B208" s="2" t="s">
        <v>1330</v>
      </c>
      <c r="C208" t="str">
        <f t="shared" si="3"/>
        <v>pMSMEG_1734.sgRNA</v>
      </c>
      <c r="H208" s="2"/>
    </row>
    <row r="209" spans="1:8" x14ac:dyDescent="0.2">
      <c r="A209" s="2" t="s">
        <v>294</v>
      </c>
      <c r="B209" s="2" t="s">
        <v>295</v>
      </c>
      <c r="C209" t="str">
        <f t="shared" si="3"/>
        <v>pMSMEG_1736.sgRNA</v>
      </c>
      <c r="H209" s="2"/>
    </row>
    <row r="210" spans="1:8" x14ac:dyDescent="0.2">
      <c r="A210" s="2" t="s">
        <v>296</v>
      </c>
      <c r="B210" s="2" t="s">
        <v>297</v>
      </c>
      <c r="C210" t="str">
        <f t="shared" si="3"/>
        <v>pMSMEG_1771.sgRNA</v>
      </c>
      <c r="H210" s="2"/>
    </row>
    <row r="211" spans="1:8" x14ac:dyDescent="0.2">
      <c r="A211" s="2" t="s">
        <v>298</v>
      </c>
      <c r="B211" s="2" t="s">
        <v>299</v>
      </c>
      <c r="C211" t="str">
        <f t="shared" si="3"/>
        <v>pMSMEG_1807.sgRNA</v>
      </c>
      <c r="H211" s="2"/>
    </row>
    <row r="212" spans="1:8" x14ac:dyDescent="0.2">
      <c r="A212" s="5" t="s">
        <v>1557</v>
      </c>
      <c r="B212" s="2" t="s">
        <v>1558</v>
      </c>
      <c r="C212" t="str">
        <f t="shared" si="3"/>
        <v>pMsmeg_1809.sgRNA</v>
      </c>
      <c r="G212" s="5"/>
      <c r="H212" s="2"/>
    </row>
    <row r="213" spans="1:8" x14ac:dyDescent="0.2">
      <c r="A213" s="5" t="s">
        <v>1461</v>
      </c>
      <c r="B213" s="2" t="s">
        <v>1462</v>
      </c>
      <c r="C213" t="str">
        <f t="shared" si="3"/>
        <v>pMsmeg_1811.sgRNA</v>
      </c>
      <c r="G213" s="5"/>
      <c r="H213" s="2"/>
    </row>
    <row r="214" spans="1:8" x14ac:dyDescent="0.2">
      <c r="A214" s="2" t="s">
        <v>300</v>
      </c>
      <c r="B214" s="2" t="s">
        <v>301</v>
      </c>
      <c r="C214" t="str">
        <f t="shared" si="3"/>
        <v>pMSMEG_1812.sgRNA</v>
      </c>
      <c r="H214" s="2"/>
    </row>
    <row r="215" spans="1:8" x14ac:dyDescent="0.2">
      <c r="A215" s="2" t="s">
        <v>302</v>
      </c>
      <c r="B215" s="2" t="s">
        <v>303</v>
      </c>
      <c r="C215" t="str">
        <f t="shared" si="3"/>
        <v>pMSMEG_1813.sgRNA</v>
      </c>
      <c r="H215" s="2"/>
    </row>
    <row r="216" spans="1:8" x14ac:dyDescent="0.2">
      <c r="A216" s="2" t="s">
        <v>304</v>
      </c>
      <c r="B216" s="2" t="s">
        <v>305</v>
      </c>
      <c r="C216" t="str">
        <f t="shared" si="3"/>
        <v>pMSMEG_1817.sgRNA</v>
      </c>
      <c r="H216" s="2"/>
    </row>
    <row r="217" spans="1:8" x14ac:dyDescent="0.2">
      <c r="A217" s="5" t="s">
        <v>1559</v>
      </c>
      <c r="B217" s="2" t="s">
        <v>1560</v>
      </c>
      <c r="C217" t="str">
        <f t="shared" si="3"/>
        <v>pMsmeg_1818.sgRNA</v>
      </c>
      <c r="G217" s="5"/>
      <c r="H217" s="2"/>
    </row>
    <row r="218" spans="1:8" x14ac:dyDescent="0.2">
      <c r="A218" s="2" t="s">
        <v>306</v>
      </c>
      <c r="B218" s="2" t="s">
        <v>307</v>
      </c>
      <c r="C218" t="str">
        <f t="shared" si="3"/>
        <v>pMSMEG_1819.sgRNA</v>
      </c>
      <c r="H218" s="2"/>
    </row>
    <row r="219" spans="1:8" x14ac:dyDescent="0.2">
      <c r="A219" s="5" t="s">
        <v>1379</v>
      </c>
      <c r="B219" s="2" t="s">
        <v>1380</v>
      </c>
      <c r="C219" t="str">
        <f t="shared" si="3"/>
        <v>pMsmeg_1820 .sgRNA</v>
      </c>
      <c r="G219" s="5"/>
      <c r="H219" s="2"/>
    </row>
    <row r="220" spans="1:8" x14ac:dyDescent="0.2">
      <c r="A220" s="2" t="s">
        <v>308</v>
      </c>
      <c r="B220" s="2" t="s">
        <v>309</v>
      </c>
      <c r="C220" t="str">
        <f t="shared" si="3"/>
        <v>pMSMEG_1822.sgRNA</v>
      </c>
      <c r="H220" s="2"/>
    </row>
    <row r="221" spans="1:8" x14ac:dyDescent="0.2">
      <c r="A221" s="2" t="s">
        <v>310</v>
      </c>
      <c r="B221" s="2" t="s">
        <v>311</v>
      </c>
      <c r="C221" t="str">
        <f t="shared" si="3"/>
        <v>pMSMEG_1825.sgRNA</v>
      </c>
      <c r="H221" s="2"/>
    </row>
    <row r="222" spans="1:8" x14ac:dyDescent="0.2">
      <c r="A222" s="2" t="s">
        <v>312</v>
      </c>
      <c r="B222" s="2" t="s">
        <v>313</v>
      </c>
      <c r="C222" t="str">
        <f t="shared" si="3"/>
        <v>pMSMEG_1826.sgRNA</v>
      </c>
      <c r="H222" s="2"/>
    </row>
    <row r="223" spans="1:8" x14ac:dyDescent="0.2">
      <c r="A223" s="2" t="s">
        <v>1331</v>
      </c>
      <c r="B223" s="2" t="s">
        <v>1332</v>
      </c>
      <c r="C223" t="str">
        <f t="shared" si="3"/>
        <v>pMSMEG_1830.sgRNA</v>
      </c>
      <c r="H223" s="2"/>
    </row>
    <row r="224" spans="1:8" x14ac:dyDescent="0.2">
      <c r="A224" s="5" t="s">
        <v>1463</v>
      </c>
      <c r="B224" s="2" t="s">
        <v>1464</v>
      </c>
      <c r="C224" t="str">
        <f t="shared" si="3"/>
        <v>pMsmeg_1831.sgRNA</v>
      </c>
      <c r="G224" s="5"/>
      <c r="H224" s="2"/>
    </row>
    <row r="225" spans="1:8" x14ac:dyDescent="0.2">
      <c r="A225" s="5" t="s">
        <v>1381</v>
      </c>
      <c r="B225" s="2" t="s">
        <v>1382</v>
      </c>
      <c r="C225" t="str">
        <f t="shared" si="3"/>
        <v>pMsmeg_1833 .sgRNA</v>
      </c>
      <c r="G225" s="5"/>
      <c r="H225" s="2"/>
    </row>
    <row r="226" spans="1:8" x14ac:dyDescent="0.2">
      <c r="A226" s="2" t="s">
        <v>314</v>
      </c>
      <c r="B226" s="2" t="s">
        <v>315</v>
      </c>
      <c r="C226" t="str">
        <f t="shared" si="3"/>
        <v>pMSMEG_1834.sgRNA</v>
      </c>
      <c r="H226" s="2"/>
    </row>
    <row r="227" spans="1:8" x14ac:dyDescent="0.2">
      <c r="A227" s="2" t="s">
        <v>316</v>
      </c>
      <c r="B227" s="2" t="s">
        <v>317</v>
      </c>
      <c r="C227" t="str">
        <f t="shared" si="3"/>
        <v>pMSMEG_1836.sgRNA</v>
      </c>
      <c r="H227" s="2"/>
    </row>
    <row r="228" spans="1:8" x14ac:dyDescent="0.2">
      <c r="A228" s="5" t="s">
        <v>1465</v>
      </c>
      <c r="B228" s="2" t="s">
        <v>1466</v>
      </c>
      <c r="C228" t="str">
        <f t="shared" si="3"/>
        <v>pMsmeg_1843.sgRNA</v>
      </c>
      <c r="G228" s="5"/>
      <c r="H228" s="2"/>
    </row>
    <row r="229" spans="1:8" x14ac:dyDescent="0.2">
      <c r="A229" s="2" t="s">
        <v>318</v>
      </c>
      <c r="B229" s="2" t="s">
        <v>319</v>
      </c>
      <c r="C229" t="str">
        <f t="shared" si="3"/>
        <v>pMSMEG_1849.sgRNA</v>
      </c>
      <c r="H229" s="2"/>
    </row>
    <row r="230" spans="1:8" x14ac:dyDescent="0.2">
      <c r="A230" s="2" t="s">
        <v>320</v>
      </c>
      <c r="B230" s="2" t="s">
        <v>321</v>
      </c>
      <c r="C230" t="str">
        <f t="shared" si="3"/>
        <v>pMSMEG_1873.sgRNA</v>
      </c>
      <c r="H230" s="2"/>
    </row>
    <row r="231" spans="1:8" x14ac:dyDescent="0.2">
      <c r="A231" s="2" t="s">
        <v>322</v>
      </c>
      <c r="B231" s="2" t="s">
        <v>323</v>
      </c>
      <c r="C231" t="str">
        <f t="shared" si="3"/>
        <v>pMSMEG_1874.sgRNA</v>
      </c>
      <c r="H231" s="2"/>
    </row>
    <row r="232" spans="1:8" x14ac:dyDescent="0.2">
      <c r="A232" s="2" t="s">
        <v>324</v>
      </c>
      <c r="B232" s="2" t="s">
        <v>325</v>
      </c>
      <c r="C232" t="str">
        <f t="shared" si="3"/>
        <v>pMSMEG_1875.sgRNA</v>
      </c>
      <c r="H232" s="2"/>
    </row>
    <row r="233" spans="1:8" x14ac:dyDescent="0.2">
      <c r="A233" s="2" t="s">
        <v>326</v>
      </c>
      <c r="B233" s="2" t="s">
        <v>327</v>
      </c>
      <c r="C233" t="str">
        <f t="shared" si="3"/>
        <v>pMSMEG_1876.sgRNA</v>
      </c>
      <c r="H233" s="2"/>
    </row>
    <row r="234" spans="1:8" x14ac:dyDescent="0.2">
      <c r="A234" s="2" t="s">
        <v>328</v>
      </c>
      <c r="B234" s="2" t="s">
        <v>329</v>
      </c>
      <c r="C234" t="str">
        <f t="shared" si="3"/>
        <v>pMSMEG_1881.sgRNA</v>
      </c>
      <c r="H234" s="2"/>
    </row>
    <row r="235" spans="1:8" x14ac:dyDescent="0.2">
      <c r="A235" s="5" t="s">
        <v>1383</v>
      </c>
      <c r="B235" s="2" t="s">
        <v>1384</v>
      </c>
      <c r="C235" t="str">
        <f t="shared" si="3"/>
        <v>pMsmeg_1889 .sgRNA</v>
      </c>
      <c r="G235" s="5"/>
      <c r="H235" s="2"/>
    </row>
    <row r="236" spans="1:8" x14ac:dyDescent="0.2">
      <c r="A236" s="2" t="s">
        <v>330</v>
      </c>
      <c r="B236" s="2" t="s">
        <v>331</v>
      </c>
      <c r="C236" t="str">
        <f t="shared" si="3"/>
        <v>pMSMEG_1890.sgRNA</v>
      </c>
      <c r="H236" s="2"/>
    </row>
    <row r="237" spans="1:8" x14ac:dyDescent="0.2">
      <c r="A237" s="4" t="s">
        <v>1333</v>
      </c>
      <c r="B237" s="2" t="s">
        <v>1334</v>
      </c>
      <c r="C237" t="str">
        <f t="shared" si="3"/>
        <v>pMSMEG_1918.sgRNA</v>
      </c>
      <c r="G237" s="6"/>
      <c r="H237" s="6"/>
    </row>
    <row r="238" spans="1:8" x14ac:dyDescent="0.2">
      <c r="A238" s="2" t="s">
        <v>332</v>
      </c>
      <c r="B238" s="2" t="s">
        <v>333</v>
      </c>
      <c r="C238" t="str">
        <f t="shared" si="3"/>
        <v>pMSMEG_1919.sgRNA</v>
      </c>
      <c r="H238" s="2"/>
    </row>
    <row r="239" spans="1:8" x14ac:dyDescent="0.2">
      <c r="A239" s="2" t="s">
        <v>334</v>
      </c>
      <c r="B239" s="2" t="s">
        <v>335</v>
      </c>
      <c r="C239" t="str">
        <f t="shared" si="3"/>
        <v>pMSMEG_1922.sgRNA</v>
      </c>
      <c r="H239" s="2"/>
    </row>
    <row r="240" spans="1:8" x14ac:dyDescent="0.2">
      <c r="A240" s="2" t="s">
        <v>336</v>
      </c>
      <c r="B240" s="2" t="s">
        <v>337</v>
      </c>
      <c r="C240" t="str">
        <f t="shared" si="3"/>
        <v>pMSMEG_1925.sgRNA</v>
      </c>
      <c r="H240" s="2"/>
    </row>
    <row r="241" spans="1:8" x14ac:dyDescent="0.2">
      <c r="A241" s="2" t="s">
        <v>1335</v>
      </c>
      <c r="B241" s="2" t="s">
        <v>1336</v>
      </c>
      <c r="C241" t="str">
        <f t="shared" si="3"/>
        <v>pMSMEG_1926.sgRNA</v>
      </c>
      <c r="H241" s="2"/>
    </row>
    <row r="242" spans="1:8" x14ac:dyDescent="0.2">
      <c r="A242" s="2" t="s">
        <v>338</v>
      </c>
      <c r="B242" s="2" t="s">
        <v>339</v>
      </c>
      <c r="C242" t="str">
        <f t="shared" si="3"/>
        <v>pMSMEG_1928.sgRNA</v>
      </c>
      <c r="H242" s="2"/>
    </row>
    <row r="243" spans="1:8" x14ac:dyDescent="0.2">
      <c r="A243" s="2" t="s">
        <v>340</v>
      </c>
      <c r="B243" s="2" t="s">
        <v>341</v>
      </c>
      <c r="C243" t="str">
        <f t="shared" si="3"/>
        <v>pMSMEG_1929.sgRNA</v>
      </c>
      <c r="H243" s="2"/>
    </row>
    <row r="244" spans="1:8" x14ac:dyDescent="0.2">
      <c r="A244" s="2" t="s">
        <v>342</v>
      </c>
      <c r="B244" s="2" t="s">
        <v>343</v>
      </c>
      <c r="C244" t="str">
        <f t="shared" si="3"/>
        <v>pMSMEG_1937.sgRNA</v>
      </c>
      <c r="H244" s="2"/>
    </row>
    <row r="245" spans="1:8" x14ac:dyDescent="0.2">
      <c r="A245" s="2" t="s">
        <v>1347</v>
      </c>
      <c r="B245" s="2" t="s">
        <v>1348</v>
      </c>
      <c r="C245" t="str">
        <f t="shared" si="3"/>
        <v>pMSMEG_1938.sgRNA</v>
      </c>
      <c r="H245" s="2"/>
    </row>
    <row r="246" spans="1:8" x14ac:dyDescent="0.2">
      <c r="A246" s="2" t="s">
        <v>344</v>
      </c>
      <c r="B246" s="2" t="s">
        <v>345</v>
      </c>
      <c r="C246" t="str">
        <f t="shared" si="3"/>
        <v>pMSMEG_1952.sgRNA</v>
      </c>
      <c r="H246" s="2"/>
    </row>
    <row r="247" spans="1:8" x14ac:dyDescent="0.2">
      <c r="A247" s="5" t="s">
        <v>1467</v>
      </c>
      <c r="B247" s="2" t="s">
        <v>1468</v>
      </c>
      <c r="C247" t="str">
        <f t="shared" si="3"/>
        <v>pMsmeg_1954.sgRNA</v>
      </c>
      <c r="G247" s="5"/>
      <c r="H247" s="2"/>
    </row>
    <row r="248" spans="1:8" x14ac:dyDescent="0.2">
      <c r="A248" s="2" t="s">
        <v>346</v>
      </c>
      <c r="B248" s="2" t="s">
        <v>347</v>
      </c>
      <c r="C248" t="str">
        <f t="shared" si="3"/>
        <v>pMSMEG_1978.sgRNA</v>
      </c>
      <c r="H248" s="2"/>
    </row>
    <row r="249" spans="1:8" x14ac:dyDescent="0.2">
      <c r="A249" s="2" t="s">
        <v>348</v>
      </c>
      <c r="B249" s="2" t="s">
        <v>349</v>
      </c>
      <c r="C249" t="str">
        <f t="shared" si="3"/>
        <v>pMSMEG_1986.sgRNA</v>
      </c>
      <c r="H249" s="2"/>
    </row>
    <row r="250" spans="1:8" x14ac:dyDescent="0.2">
      <c r="A250" s="2" t="s">
        <v>350</v>
      </c>
      <c r="B250" s="2" t="s">
        <v>351</v>
      </c>
      <c r="C250" t="str">
        <f t="shared" si="3"/>
        <v>pMSMEG_2012.sgRNA</v>
      </c>
      <c r="H250" s="2"/>
    </row>
    <row r="251" spans="1:8" x14ac:dyDescent="0.2">
      <c r="A251" s="2" t="s">
        <v>352</v>
      </c>
      <c r="B251" s="2" t="s">
        <v>353</v>
      </c>
      <c r="C251" t="str">
        <f t="shared" si="3"/>
        <v>pMSMEG_2076.sgRNA</v>
      </c>
      <c r="H251" s="2"/>
    </row>
    <row r="252" spans="1:8" x14ac:dyDescent="0.2">
      <c r="A252" s="2" t="s">
        <v>354</v>
      </c>
      <c r="B252" s="2" t="s">
        <v>355</v>
      </c>
      <c r="C252" t="str">
        <f t="shared" si="3"/>
        <v>pMSMEG_2083.sgRNA</v>
      </c>
      <c r="H252" s="2"/>
    </row>
    <row r="253" spans="1:8" x14ac:dyDescent="0.2">
      <c r="A253" s="2" t="s">
        <v>1359</v>
      </c>
      <c r="B253" s="2" t="s">
        <v>1360</v>
      </c>
      <c r="C253" t="str">
        <f t="shared" si="3"/>
        <v>pMSMEG_2085.sgRNA</v>
      </c>
      <c r="H253" s="2"/>
    </row>
    <row r="254" spans="1:8" x14ac:dyDescent="0.2">
      <c r="A254" s="2" t="s">
        <v>356</v>
      </c>
      <c r="B254" s="2" t="s">
        <v>357</v>
      </c>
      <c r="C254" t="str">
        <f t="shared" si="3"/>
        <v>pMSMEG_2086.sgRNA</v>
      </c>
      <c r="H254" s="2"/>
    </row>
    <row r="255" spans="1:8" x14ac:dyDescent="0.2">
      <c r="A255" s="5" t="s">
        <v>1469</v>
      </c>
      <c r="B255" s="2" t="s">
        <v>1470</v>
      </c>
      <c r="C255" t="str">
        <f t="shared" si="3"/>
        <v>pMsmeg_2089.sgRNA</v>
      </c>
      <c r="G255" s="5"/>
      <c r="H255" s="2"/>
    </row>
    <row r="256" spans="1:8" x14ac:dyDescent="0.2">
      <c r="A256" s="2" t="s">
        <v>358</v>
      </c>
      <c r="B256" s="2" t="s">
        <v>359</v>
      </c>
      <c r="C256" t="str">
        <f t="shared" si="3"/>
        <v>pMSMEG_2110.sgRNA</v>
      </c>
      <c r="H256" s="2"/>
    </row>
    <row r="257" spans="1:8" x14ac:dyDescent="0.2">
      <c r="A257" s="2" t="s">
        <v>360</v>
      </c>
      <c r="B257" s="2" t="s">
        <v>361</v>
      </c>
      <c r="C257" t="str">
        <f t="shared" si="3"/>
        <v>pMSMEG_2165.sgRNA</v>
      </c>
      <c r="H257" s="2"/>
    </row>
    <row r="258" spans="1:8" x14ac:dyDescent="0.2">
      <c r="A258" s="2" t="s">
        <v>362</v>
      </c>
      <c r="B258" s="2" t="s">
        <v>363</v>
      </c>
      <c r="C258" t="str">
        <f t="shared" ref="C258:C321" si="4">+"p"&amp;A258&amp;".sgRNA"</f>
        <v>pMSMEG_2166.sgRNA</v>
      </c>
      <c r="H258" s="2"/>
    </row>
    <row r="259" spans="1:8" x14ac:dyDescent="0.2">
      <c r="A259" s="2" t="s">
        <v>364</v>
      </c>
      <c r="B259" s="2" t="s">
        <v>365</v>
      </c>
      <c r="C259" t="str">
        <f t="shared" si="4"/>
        <v>pMSMEG_2228.sgRNA</v>
      </c>
      <c r="H259" s="2"/>
    </row>
    <row r="260" spans="1:8" x14ac:dyDescent="0.2">
      <c r="A260" s="2" t="s">
        <v>366</v>
      </c>
      <c r="B260" s="2" t="s">
        <v>367</v>
      </c>
      <c r="C260" t="str">
        <f t="shared" si="4"/>
        <v>pMSMEG_2255.sgRNA</v>
      </c>
      <c r="H260" s="2"/>
    </row>
    <row r="261" spans="1:8" x14ac:dyDescent="0.2">
      <c r="A261" s="2" t="s">
        <v>368</v>
      </c>
      <c r="B261" s="2" t="s">
        <v>369</v>
      </c>
      <c r="C261" t="str">
        <f t="shared" si="4"/>
        <v>pMSMEG_2280.sgRNA</v>
      </c>
      <c r="H261" s="2"/>
    </row>
    <row r="262" spans="1:8" x14ac:dyDescent="0.2">
      <c r="A262" s="5" t="s">
        <v>1450</v>
      </c>
      <c r="B262" s="2" t="s">
        <v>1376</v>
      </c>
      <c r="C262" t="str">
        <f t="shared" si="4"/>
        <v>pMsmeg_2291 .sgRNA</v>
      </c>
      <c r="G262" s="5"/>
      <c r="H262" s="2"/>
    </row>
    <row r="263" spans="1:8" x14ac:dyDescent="0.2">
      <c r="A263" s="2" t="s">
        <v>370</v>
      </c>
      <c r="B263" s="2" t="s">
        <v>147</v>
      </c>
      <c r="C263" t="str">
        <f t="shared" si="4"/>
        <v>pMSMEG_2297.sgRNA</v>
      </c>
      <c r="H263" s="2"/>
    </row>
    <row r="264" spans="1:8" x14ac:dyDescent="0.2">
      <c r="A264" s="2" t="s">
        <v>1363</v>
      </c>
      <c r="B264" s="2" t="s">
        <v>1364</v>
      </c>
      <c r="C264" t="str">
        <f t="shared" si="4"/>
        <v>pMSMEG_2298.sgRNA</v>
      </c>
      <c r="H264" s="2"/>
    </row>
    <row r="265" spans="1:8" x14ac:dyDescent="0.2">
      <c r="A265" s="2" t="s">
        <v>371</v>
      </c>
      <c r="B265" s="2" t="s">
        <v>149</v>
      </c>
      <c r="C265" t="str">
        <f t="shared" si="4"/>
        <v>pMSMEG_2299.sgRNA</v>
      </c>
      <c r="H265" s="2"/>
    </row>
    <row r="266" spans="1:8" x14ac:dyDescent="0.2">
      <c r="A266" s="2" t="s">
        <v>372</v>
      </c>
      <c r="B266" s="2" t="s">
        <v>151</v>
      </c>
      <c r="C266" t="str">
        <f t="shared" si="4"/>
        <v>pMSMEG_2313.sgRNA</v>
      </c>
      <c r="H266" s="2"/>
    </row>
    <row r="267" spans="1:8" x14ac:dyDescent="0.2">
      <c r="A267" s="5" t="s">
        <v>1471</v>
      </c>
      <c r="B267" s="2" t="s">
        <v>1425</v>
      </c>
      <c r="C267" t="str">
        <f t="shared" si="4"/>
        <v>pMsmeg_2317.sgRNA</v>
      </c>
      <c r="G267" s="5"/>
      <c r="H267" s="2"/>
    </row>
    <row r="268" spans="1:8" x14ac:dyDescent="0.2">
      <c r="A268" s="5" t="s">
        <v>1472</v>
      </c>
      <c r="B268" s="2" t="s">
        <v>1318</v>
      </c>
      <c r="C268" t="str">
        <f t="shared" si="4"/>
        <v>pMsmeg_2320.sgRNA</v>
      </c>
      <c r="G268" s="5"/>
      <c r="H268" s="2"/>
    </row>
    <row r="269" spans="1:8" x14ac:dyDescent="0.2">
      <c r="A269" s="2" t="s">
        <v>373</v>
      </c>
      <c r="B269" s="2" t="s">
        <v>153</v>
      </c>
      <c r="C269" t="str">
        <f t="shared" si="4"/>
        <v>pMSMEG_2321.sgRNA</v>
      </c>
      <c r="H269" s="2"/>
    </row>
    <row r="270" spans="1:8" x14ac:dyDescent="0.2">
      <c r="A270" s="5" t="s">
        <v>1473</v>
      </c>
      <c r="B270" s="2" t="s">
        <v>1320</v>
      </c>
      <c r="C270" t="str">
        <f t="shared" si="4"/>
        <v>pMsmeg_2326.sgRNA</v>
      </c>
      <c r="G270" s="5"/>
      <c r="H270" s="2"/>
    </row>
    <row r="271" spans="1:8" x14ac:dyDescent="0.2">
      <c r="A271" s="5" t="s">
        <v>1561</v>
      </c>
      <c r="B271" s="2" t="s">
        <v>1427</v>
      </c>
      <c r="C271" t="str">
        <f t="shared" si="4"/>
        <v>pMsmeg_2327.sgRNA</v>
      </c>
      <c r="G271" s="5"/>
      <c r="H271" s="2"/>
    </row>
    <row r="272" spans="1:8" x14ac:dyDescent="0.2">
      <c r="A272" s="2" t="s">
        <v>374</v>
      </c>
      <c r="B272" s="2" t="s">
        <v>155</v>
      </c>
      <c r="C272" t="str">
        <f t="shared" si="4"/>
        <v>pMSMEG_2328.sgRNA</v>
      </c>
      <c r="H272" s="2"/>
    </row>
    <row r="273" spans="1:8" x14ac:dyDescent="0.2">
      <c r="A273" s="2" t="s">
        <v>375</v>
      </c>
      <c r="B273" s="2" t="s">
        <v>157</v>
      </c>
      <c r="C273" t="str">
        <f t="shared" si="4"/>
        <v>pMSMEG_2329.sgRNA</v>
      </c>
      <c r="H273" s="2"/>
    </row>
    <row r="274" spans="1:8" x14ac:dyDescent="0.2">
      <c r="A274" s="5" t="s">
        <v>1474</v>
      </c>
      <c r="B274" s="2" t="s">
        <v>1429</v>
      </c>
      <c r="C274" t="str">
        <f t="shared" si="4"/>
        <v>pMsmeg_2333.sgRNA</v>
      </c>
      <c r="G274" s="5"/>
      <c r="H274" s="2"/>
    </row>
    <row r="275" spans="1:8" x14ac:dyDescent="0.2">
      <c r="A275" s="2" t="s">
        <v>376</v>
      </c>
      <c r="B275" s="2" t="s">
        <v>159</v>
      </c>
      <c r="C275" t="str">
        <f t="shared" si="4"/>
        <v>pMSMEG_2335.sgRNA</v>
      </c>
      <c r="H275" s="2"/>
    </row>
    <row r="276" spans="1:8" x14ac:dyDescent="0.2">
      <c r="A276" s="5" t="s">
        <v>1475</v>
      </c>
      <c r="B276" s="2" t="s">
        <v>1476</v>
      </c>
      <c r="C276" t="str">
        <f t="shared" si="4"/>
        <v>pMsmeg_2348.sgRNA</v>
      </c>
      <c r="G276" s="5"/>
      <c r="H276" s="2"/>
    </row>
    <row r="277" spans="1:8" x14ac:dyDescent="0.2">
      <c r="A277" s="2" t="s">
        <v>377</v>
      </c>
      <c r="B277" s="2" t="s">
        <v>378</v>
      </c>
      <c r="C277" t="str">
        <f t="shared" si="4"/>
        <v>pMSMEG_2349.sgRNA</v>
      </c>
      <c r="H277" s="2"/>
    </row>
    <row r="278" spans="1:8" x14ac:dyDescent="0.2">
      <c r="A278" s="2" t="s">
        <v>379</v>
      </c>
      <c r="B278" s="2" t="s">
        <v>380</v>
      </c>
      <c r="C278" t="str">
        <f t="shared" si="4"/>
        <v>pMSMEG_2350.sgRNA</v>
      </c>
      <c r="H278" s="2"/>
    </row>
    <row r="279" spans="1:8" x14ac:dyDescent="0.2">
      <c r="A279" s="2" t="s">
        <v>381</v>
      </c>
      <c r="B279" s="2" t="s">
        <v>382</v>
      </c>
      <c r="C279" t="str">
        <f t="shared" si="4"/>
        <v>pMSMEG_2352.sgRNA</v>
      </c>
      <c r="H279" s="2"/>
    </row>
    <row r="280" spans="1:8" x14ac:dyDescent="0.2">
      <c r="A280" s="2" t="s">
        <v>383</v>
      </c>
      <c r="B280" s="2" t="s">
        <v>384</v>
      </c>
      <c r="C280" t="str">
        <f t="shared" si="4"/>
        <v>pMSMEG_2357.sgRNA</v>
      </c>
      <c r="H280" s="2"/>
    </row>
    <row r="281" spans="1:8" x14ac:dyDescent="0.2">
      <c r="A281" s="2" t="s">
        <v>385</v>
      </c>
      <c r="B281" s="2" t="s">
        <v>386</v>
      </c>
      <c r="C281" t="str">
        <f t="shared" si="4"/>
        <v>pMSMEG_2362.sgRNA</v>
      </c>
      <c r="H281" s="2"/>
    </row>
    <row r="282" spans="1:8" x14ac:dyDescent="0.2">
      <c r="A282" s="5" t="s">
        <v>1385</v>
      </c>
      <c r="B282" s="2" t="s">
        <v>1386</v>
      </c>
      <c r="C282" t="str">
        <f t="shared" si="4"/>
        <v>pMsmeg_2364 .sgRNA</v>
      </c>
      <c r="G282" s="5"/>
      <c r="H282" s="2"/>
    </row>
    <row r="283" spans="1:8" x14ac:dyDescent="0.2">
      <c r="A283" s="2" t="s">
        <v>387</v>
      </c>
      <c r="B283" s="2" t="s">
        <v>388</v>
      </c>
      <c r="C283" t="str">
        <f t="shared" si="4"/>
        <v>pMSMEG_2365.sgRNA</v>
      </c>
      <c r="H283" s="2"/>
    </row>
    <row r="284" spans="1:8" x14ac:dyDescent="0.2">
      <c r="A284" s="5" t="s">
        <v>1477</v>
      </c>
      <c r="B284" s="2" t="s">
        <v>1478</v>
      </c>
      <c r="C284" t="str">
        <f t="shared" si="4"/>
        <v>pMsmeg_2366.sgRNA</v>
      </c>
      <c r="G284" s="5"/>
      <c r="H284" s="2"/>
    </row>
    <row r="285" spans="1:8" x14ac:dyDescent="0.2">
      <c r="A285" s="2" t="s">
        <v>389</v>
      </c>
      <c r="B285" s="2" t="s">
        <v>390</v>
      </c>
      <c r="C285" t="str">
        <f t="shared" si="4"/>
        <v>pMSMEG_2367.sgRNA</v>
      </c>
      <c r="H285" s="2"/>
    </row>
    <row r="286" spans="1:8" x14ac:dyDescent="0.2">
      <c r="A286" s="2" t="s">
        <v>391</v>
      </c>
      <c r="B286" s="2" t="s">
        <v>392</v>
      </c>
      <c r="C286" t="str">
        <f t="shared" si="4"/>
        <v>pMSMEG_2369.sgRNA</v>
      </c>
      <c r="H286" s="2"/>
    </row>
    <row r="287" spans="1:8" x14ac:dyDescent="0.2">
      <c r="A287" s="2" t="s">
        <v>393</v>
      </c>
      <c r="B287" s="2" t="s">
        <v>394</v>
      </c>
      <c r="C287" t="str">
        <f t="shared" si="4"/>
        <v>pMSMEG_2372.sgRNA</v>
      </c>
      <c r="H287" s="2"/>
    </row>
    <row r="288" spans="1:8" x14ac:dyDescent="0.2">
      <c r="A288" s="2" t="s">
        <v>395</v>
      </c>
      <c r="B288" s="2" t="s">
        <v>396</v>
      </c>
      <c r="C288" t="str">
        <f t="shared" si="4"/>
        <v>pMSMEG_2374.sgRNA</v>
      </c>
      <c r="H288" s="2"/>
    </row>
    <row r="289" spans="1:8" x14ac:dyDescent="0.2">
      <c r="A289" s="2" t="s">
        <v>397</v>
      </c>
      <c r="B289" s="2" t="s">
        <v>398</v>
      </c>
      <c r="C289" t="str">
        <f t="shared" si="4"/>
        <v>pMSMEG_2378.sgRNA</v>
      </c>
      <c r="H289" s="2"/>
    </row>
    <row r="290" spans="1:8" x14ac:dyDescent="0.2">
      <c r="A290" s="2" t="s">
        <v>399</v>
      </c>
      <c r="B290" s="2" t="s">
        <v>400</v>
      </c>
      <c r="C290" t="str">
        <f t="shared" si="4"/>
        <v>pMSMEG_2379.sgRNA</v>
      </c>
      <c r="H290" s="2"/>
    </row>
    <row r="291" spans="1:8" x14ac:dyDescent="0.2">
      <c r="A291" s="2" t="s">
        <v>401</v>
      </c>
      <c r="B291" s="2" t="s">
        <v>402</v>
      </c>
      <c r="C291" t="str">
        <f t="shared" si="4"/>
        <v>pMSMEG_2383.sgRNA</v>
      </c>
      <c r="H291" s="2"/>
    </row>
    <row r="292" spans="1:8" x14ac:dyDescent="0.2">
      <c r="A292" s="2" t="s">
        <v>403</v>
      </c>
      <c r="B292" s="2" t="s">
        <v>404</v>
      </c>
      <c r="C292" t="str">
        <f t="shared" si="4"/>
        <v>pMSMEG_2387.sgRNA</v>
      </c>
      <c r="H292" s="2"/>
    </row>
    <row r="293" spans="1:8" x14ac:dyDescent="0.2">
      <c r="A293" s="2" t="s">
        <v>405</v>
      </c>
      <c r="B293" s="2" t="s">
        <v>406</v>
      </c>
      <c r="C293" t="str">
        <f t="shared" si="4"/>
        <v>pMSMEG_2388.sgRNA</v>
      </c>
      <c r="H293" s="2"/>
    </row>
    <row r="294" spans="1:8" x14ac:dyDescent="0.2">
      <c r="A294" s="2" t="s">
        <v>407</v>
      </c>
      <c r="B294" s="2" t="s">
        <v>408</v>
      </c>
      <c r="C294" t="str">
        <f t="shared" si="4"/>
        <v>pMSMEG_2389.sgRNA</v>
      </c>
      <c r="H294" s="2"/>
    </row>
    <row r="295" spans="1:8" x14ac:dyDescent="0.2">
      <c r="A295" s="2" t="s">
        <v>409</v>
      </c>
      <c r="B295" s="2" t="s">
        <v>410</v>
      </c>
      <c r="C295" t="str">
        <f t="shared" si="4"/>
        <v>pMSMEG_2391.sgRNA</v>
      </c>
      <c r="H295" s="2"/>
    </row>
    <row r="296" spans="1:8" x14ac:dyDescent="0.2">
      <c r="A296" s="2" t="s">
        <v>411</v>
      </c>
      <c r="B296" s="2" t="s">
        <v>412</v>
      </c>
      <c r="C296" t="str">
        <f t="shared" si="4"/>
        <v>pMSMEG_2395.sgRNA</v>
      </c>
      <c r="H296" s="2"/>
    </row>
    <row r="297" spans="1:8" x14ac:dyDescent="0.2">
      <c r="A297" s="2" t="s">
        <v>413</v>
      </c>
      <c r="B297" s="2" t="s">
        <v>414</v>
      </c>
      <c r="C297" t="str">
        <f t="shared" si="4"/>
        <v>pMSMEG_2398.sgRNA</v>
      </c>
      <c r="H297" s="2"/>
    </row>
    <row r="298" spans="1:8" x14ac:dyDescent="0.2">
      <c r="A298" s="2" t="s">
        <v>415</v>
      </c>
      <c r="B298" s="2" t="s">
        <v>416</v>
      </c>
      <c r="C298" t="str">
        <f t="shared" si="4"/>
        <v>pMSMEG_2407.sgRNA</v>
      </c>
      <c r="H298" s="2"/>
    </row>
    <row r="299" spans="1:8" x14ac:dyDescent="0.2">
      <c r="A299" s="2" t="s">
        <v>417</v>
      </c>
      <c r="B299" s="2" t="s">
        <v>418</v>
      </c>
      <c r="C299" t="str">
        <f t="shared" si="4"/>
        <v>pMSMEG_2408.sgRNA</v>
      </c>
      <c r="H299" s="2"/>
    </row>
    <row r="300" spans="1:8" x14ac:dyDescent="0.2">
      <c r="A300" s="2" t="s">
        <v>419</v>
      </c>
      <c r="B300" s="2" t="s">
        <v>420</v>
      </c>
      <c r="C300" t="str">
        <f t="shared" si="4"/>
        <v>pMSMEG_2410.sgRNA</v>
      </c>
      <c r="H300" s="2"/>
    </row>
    <row r="301" spans="1:8" x14ac:dyDescent="0.2">
      <c r="A301" s="2" t="s">
        <v>421</v>
      </c>
      <c r="B301" s="2" t="s">
        <v>422</v>
      </c>
      <c r="C301" t="str">
        <f t="shared" si="4"/>
        <v>pMSMEG_2411.sgRNA</v>
      </c>
      <c r="H301" s="2"/>
    </row>
    <row r="302" spans="1:8" x14ac:dyDescent="0.2">
      <c r="A302" s="5" t="s">
        <v>1562</v>
      </c>
      <c r="B302" s="2" t="s">
        <v>1563</v>
      </c>
      <c r="C302" t="str">
        <f t="shared" si="4"/>
        <v>pMsmeg_2414.sgRNA</v>
      </c>
      <c r="G302" s="5"/>
      <c r="H302" s="2"/>
    </row>
    <row r="303" spans="1:8" x14ac:dyDescent="0.2">
      <c r="A303" s="2" t="s">
        <v>423</v>
      </c>
      <c r="B303" s="2" t="s">
        <v>424</v>
      </c>
      <c r="C303" t="str">
        <f t="shared" si="4"/>
        <v>pMSMEG_2416.sgRNA</v>
      </c>
      <c r="H303" s="2"/>
    </row>
    <row r="304" spans="1:8" x14ac:dyDescent="0.2">
      <c r="A304" s="2" t="s">
        <v>425</v>
      </c>
      <c r="B304" s="2" t="s">
        <v>426</v>
      </c>
      <c r="C304" t="str">
        <f t="shared" si="4"/>
        <v>pMSMEG_2418.sgRNA</v>
      </c>
      <c r="H304" s="2"/>
    </row>
    <row r="305" spans="1:8" x14ac:dyDescent="0.2">
      <c r="A305" s="2" t="s">
        <v>427</v>
      </c>
      <c r="B305" s="2" t="s">
        <v>428</v>
      </c>
      <c r="C305" t="str">
        <f t="shared" si="4"/>
        <v>pMSMEG_2424.sgRNA</v>
      </c>
      <c r="H305" s="2"/>
    </row>
    <row r="306" spans="1:8" x14ac:dyDescent="0.2">
      <c r="A306" s="2" t="s">
        <v>429</v>
      </c>
      <c r="B306" s="2" t="s">
        <v>430</v>
      </c>
      <c r="C306" t="str">
        <f t="shared" si="4"/>
        <v>pMSMEG_2430.sgRNA</v>
      </c>
      <c r="H306" s="2"/>
    </row>
    <row r="307" spans="1:8" x14ac:dyDescent="0.2">
      <c r="A307" s="2" t="s">
        <v>431</v>
      </c>
      <c r="B307" s="2" t="s">
        <v>432</v>
      </c>
      <c r="C307" t="str">
        <f t="shared" si="4"/>
        <v>pMSMEG_2437.sgRNA</v>
      </c>
      <c r="H307" s="2"/>
    </row>
    <row r="308" spans="1:8" x14ac:dyDescent="0.2">
      <c r="A308" s="2" t="s">
        <v>433</v>
      </c>
      <c r="B308" s="2" t="s">
        <v>434</v>
      </c>
      <c r="C308" t="str">
        <f t="shared" si="4"/>
        <v>pMSMEG_2438.sgRNA</v>
      </c>
      <c r="H308" s="2"/>
    </row>
    <row r="309" spans="1:8" x14ac:dyDescent="0.2">
      <c r="A309" s="2" t="s">
        <v>1337</v>
      </c>
      <c r="B309" s="2" t="s">
        <v>1338</v>
      </c>
      <c r="C309" t="str">
        <f t="shared" si="4"/>
        <v>pMSMEG_2440.sgRNA</v>
      </c>
      <c r="H309" s="2"/>
    </row>
    <row r="310" spans="1:8" x14ac:dyDescent="0.2">
      <c r="A310" s="2" t="s">
        <v>435</v>
      </c>
      <c r="B310" s="2" t="s">
        <v>436</v>
      </c>
      <c r="C310" t="str">
        <f t="shared" si="4"/>
        <v>pMSMEG_2441.sgRNA</v>
      </c>
      <c r="H310" s="2"/>
    </row>
    <row r="311" spans="1:8" x14ac:dyDescent="0.2">
      <c r="A311" s="2" t="s">
        <v>437</v>
      </c>
      <c r="B311" s="2" t="s">
        <v>438</v>
      </c>
      <c r="C311" t="str">
        <f t="shared" si="4"/>
        <v>pMSMEG_2496.sgRNA</v>
      </c>
      <c r="H311" s="2"/>
    </row>
    <row r="312" spans="1:8" x14ac:dyDescent="0.2">
      <c r="A312" s="2" t="s">
        <v>439</v>
      </c>
      <c r="B312" s="2" t="s">
        <v>440</v>
      </c>
      <c r="C312" t="str">
        <f t="shared" si="4"/>
        <v>pMSMEG_2497.sgRNA</v>
      </c>
      <c r="H312" s="2"/>
    </row>
    <row r="313" spans="1:8" x14ac:dyDescent="0.2">
      <c r="A313" s="2" t="s">
        <v>441</v>
      </c>
      <c r="B313" s="2" t="s">
        <v>442</v>
      </c>
      <c r="C313" t="str">
        <f t="shared" si="4"/>
        <v>pMSMEG_2505.sgRNA</v>
      </c>
      <c r="H313" s="2"/>
    </row>
    <row r="314" spans="1:8" x14ac:dyDescent="0.2">
      <c r="A314" s="2" t="s">
        <v>443</v>
      </c>
      <c r="B314" s="2" t="s">
        <v>444</v>
      </c>
      <c r="C314" t="str">
        <f t="shared" si="4"/>
        <v>pMSMEG_2519.sgRNA</v>
      </c>
      <c r="H314" s="2"/>
    </row>
    <row r="315" spans="1:8" x14ac:dyDescent="0.2">
      <c r="A315" s="2" t="s">
        <v>445</v>
      </c>
      <c r="B315" s="2" t="s">
        <v>446</v>
      </c>
      <c r="C315" t="str">
        <f t="shared" si="4"/>
        <v>pMSMEG_2520.sgRNA</v>
      </c>
      <c r="H315" s="2"/>
    </row>
    <row r="316" spans="1:8" x14ac:dyDescent="0.2">
      <c r="A316" s="2" t="s">
        <v>447</v>
      </c>
      <c r="B316" s="2" t="s">
        <v>448</v>
      </c>
      <c r="C316" t="str">
        <f t="shared" si="4"/>
        <v>pMSMEG_2529.sgRNA</v>
      </c>
      <c r="H316" s="2"/>
    </row>
    <row r="317" spans="1:8" x14ac:dyDescent="0.2">
      <c r="A317" s="2" t="s">
        <v>449</v>
      </c>
      <c r="B317" s="2" t="s">
        <v>450</v>
      </c>
      <c r="C317" t="str">
        <f t="shared" si="4"/>
        <v>pMSMEG_2532.sgRNA</v>
      </c>
      <c r="H317" s="2"/>
    </row>
    <row r="318" spans="1:8" x14ac:dyDescent="0.2">
      <c r="A318" s="2" t="s">
        <v>451</v>
      </c>
      <c r="B318" s="2" t="s">
        <v>452</v>
      </c>
      <c r="C318" t="str">
        <f t="shared" si="4"/>
        <v>pMSMEG_2540.sgRNA</v>
      </c>
      <c r="H318" s="2"/>
    </row>
    <row r="319" spans="1:8" x14ac:dyDescent="0.2">
      <c r="A319" s="5" t="s">
        <v>1564</v>
      </c>
      <c r="B319" s="2" t="s">
        <v>1565</v>
      </c>
      <c r="C319" t="str">
        <f t="shared" si="4"/>
        <v>pMsmeg_2541.sgRNA</v>
      </c>
      <c r="G319" s="5"/>
      <c r="H319" s="2"/>
    </row>
    <row r="320" spans="1:8" x14ac:dyDescent="0.2">
      <c r="A320" s="2" t="s">
        <v>453</v>
      </c>
      <c r="B320" s="2" t="s">
        <v>454</v>
      </c>
      <c r="C320" t="str">
        <f t="shared" si="4"/>
        <v>pMSMEG_2543.sgRNA</v>
      </c>
      <c r="H320" s="2"/>
    </row>
    <row r="321" spans="1:8" x14ac:dyDescent="0.2">
      <c r="A321" s="2" t="s">
        <v>455</v>
      </c>
      <c r="B321" s="2" t="s">
        <v>456</v>
      </c>
      <c r="C321" t="str">
        <f t="shared" si="4"/>
        <v>pMSMEG_2548.sgRNA</v>
      </c>
      <c r="H321" s="2"/>
    </row>
    <row r="322" spans="1:8" x14ac:dyDescent="0.2">
      <c r="A322" s="2" t="s">
        <v>457</v>
      </c>
      <c r="B322" s="2" t="s">
        <v>458</v>
      </c>
      <c r="C322" t="str">
        <f t="shared" ref="C322:C385" si="5">+"p"&amp;A322&amp;".sgRNA"</f>
        <v>pMSMEG_2550.sgRNA</v>
      </c>
      <c r="H322" s="2"/>
    </row>
    <row r="323" spans="1:8" x14ac:dyDescent="0.2">
      <c r="A323" s="2" t="s">
        <v>459</v>
      </c>
      <c r="B323" s="2" t="s">
        <v>460</v>
      </c>
      <c r="C323" t="str">
        <f t="shared" si="5"/>
        <v>pMSMEG_2578.sgRNA</v>
      </c>
      <c r="H323" s="2"/>
    </row>
    <row r="324" spans="1:8" x14ac:dyDescent="0.2">
      <c r="A324" s="2" t="s">
        <v>461</v>
      </c>
      <c r="B324" s="2" t="s">
        <v>462</v>
      </c>
      <c r="C324" t="str">
        <f t="shared" si="5"/>
        <v>pMSMEG_2580.sgRNA</v>
      </c>
      <c r="H324" s="2"/>
    </row>
    <row r="325" spans="1:8" x14ac:dyDescent="0.2">
      <c r="A325" s="2" t="s">
        <v>1339</v>
      </c>
      <c r="B325" s="2" t="s">
        <v>1340</v>
      </c>
      <c r="C325" t="str">
        <f t="shared" si="5"/>
        <v>pMSMEG_2584.sgRNA</v>
      </c>
      <c r="H325" s="2"/>
    </row>
    <row r="326" spans="1:8" x14ac:dyDescent="0.2">
      <c r="A326" s="2" t="s">
        <v>463</v>
      </c>
      <c r="B326" s="2" t="s">
        <v>464</v>
      </c>
      <c r="C326" t="str">
        <f t="shared" si="5"/>
        <v>pMSMEG_2594.sgRNA</v>
      </c>
      <c r="H326" s="2"/>
    </row>
    <row r="327" spans="1:8" x14ac:dyDescent="0.2">
      <c r="A327" s="2" t="s">
        <v>465</v>
      </c>
      <c r="B327" s="2" t="s">
        <v>466</v>
      </c>
      <c r="C327" t="str">
        <f t="shared" si="5"/>
        <v>pMSMEG_2619.sgRNA</v>
      </c>
      <c r="H327" s="2"/>
    </row>
    <row r="328" spans="1:8" x14ac:dyDescent="0.2">
      <c r="A328" s="2" t="s">
        <v>467</v>
      </c>
      <c r="B328" s="2" t="s">
        <v>468</v>
      </c>
      <c r="C328" t="str">
        <f t="shared" si="5"/>
        <v>pMSMEG_2621.sgRNA</v>
      </c>
      <c r="H328" s="2"/>
    </row>
    <row r="329" spans="1:8" x14ac:dyDescent="0.2">
      <c r="A329" s="2" t="s">
        <v>469</v>
      </c>
      <c r="B329" s="2" t="s">
        <v>470</v>
      </c>
      <c r="C329" t="str">
        <f t="shared" si="5"/>
        <v>pMSMEG_2625.sgRNA</v>
      </c>
      <c r="H329" s="2"/>
    </row>
    <row r="330" spans="1:8" x14ac:dyDescent="0.2">
      <c r="A330" s="2" t="s">
        <v>471</v>
      </c>
      <c r="B330" s="2" t="s">
        <v>472</v>
      </c>
      <c r="C330" t="str">
        <f t="shared" si="5"/>
        <v>pMSMEG_2628.sgRNA</v>
      </c>
      <c r="H330" s="2"/>
    </row>
    <row r="331" spans="1:8" x14ac:dyDescent="0.2">
      <c r="A331" s="2" t="s">
        <v>473</v>
      </c>
      <c r="B331" s="2" t="s">
        <v>474</v>
      </c>
      <c r="C331" t="str">
        <f t="shared" si="5"/>
        <v>pMSMEG_2648.sgRNA</v>
      </c>
      <c r="H331" s="2"/>
    </row>
    <row r="332" spans="1:8" x14ac:dyDescent="0.2">
      <c r="A332" s="2" t="s">
        <v>475</v>
      </c>
      <c r="B332" s="2" t="s">
        <v>476</v>
      </c>
      <c r="C332" t="str">
        <f t="shared" si="5"/>
        <v>pMSMEG_2653.sgRNA</v>
      </c>
      <c r="H332" s="2"/>
    </row>
    <row r="333" spans="1:8" x14ac:dyDescent="0.2">
      <c r="A333" s="5" t="s">
        <v>1479</v>
      </c>
      <c r="B333" s="2" t="s">
        <v>1480</v>
      </c>
      <c r="C333" t="str">
        <f t="shared" si="5"/>
        <v>pMsmeg_2654.sgRNA</v>
      </c>
      <c r="G333" s="5"/>
      <c r="H333" s="2"/>
    </row>
    <row r="334" spans="1:8" x14ac:dyDescent="0.2">
      <c r="A334" s="2" t="s">
        <v>477</v>
      </c>
      <c r="B334" s="2" t="s">
        <v>478</v>
      </c>
      <c r="C334" t="str">
        <f t="shared" si="5"/>
        <v>pMSMEG_2656.sgRNA</v>
      </c>
      <c r="H334" s="2"/>
    </row>
    <row r="335" spans="1:8" x14ac:dyDescent="0.2">
      <c r="A335" s="2" t="s">
        <v>479</v>
      </c>
      <c r="B335" s="2" t="s">
        <v>480</v>
      </c>
      <c r="C335" t="str">
        <f t="shared" si="5"/>
        <v>pMSMEG_2664.sgRNA</v>
      </c>
      <c r="H335" s="2"/>
    </row>
    <row r="336" spans="1:8" x14ac:dyDescent="0.2">
      <c r="A336" s="5" t="s">
        <v>1481</v>
      </c>
      <c r="B336" s="2" t="s">
        <v>1482</v>
      </c>
      <c r="C336" t="str">
        <f t="shared" si="5"/>
        <v>pMsmeg_2666.sgRNA</v>
      </c>
      <c r="G336" s="5"/>
      <c r="H336" s="2"/>
    </row>
    <row r="337" spans="1:8" x14ac:dyDescent="0.2">
      <c r="A337" s="2" t="s">
        <v>481</v>
      </c>
      <c r="B337" s="2" t="s">
        <v>482</v>
      </c>
      <c r="C337" t="str">
        <f t="shared" si="5"/>
        <v>pMSMEG_2670.sgRNA</v>
      </c>
      <c r="H337" s="2"/>
    </row>
    <row r="338" spans="1:8" x14ac:dyDescent="0.2">
      <c r="A338" s="2" t="s">
        <v>483</v>
      </c>
      <c r="B338" s="2" t="s">
        <v>484</v>
      </c>
      <c r="C338" t="str">
        <f t="shared" si="5"/>
        <v>pMSMEG_2671.sgRNA</v>
      </c>
      <c r="H338" s="2"/>
    </row>
    <row r="339" spans="1:8" x14ac:dyDescent="0.2">
      <c r="A339" s="2" t="s">
        <v>485</v>
      </c>
      <c r="B339" s="2" t="s">
        <v>486</v>
      </c>
      <c r="C339" t="str">
        <f t="shared" si="5"/>
        <v>pMSMEG_2683.sgRNA</v>
      </c>
      <c r="H339" s="2"/>
    </row>
    <row r="340" spans="1:8" x14ac:dyDescent="0.2">
      <c r="A340" s="2" t="s">
        <v>487</v>
      </c>
      <c r="B340" s="2" t="s">
        <v>488</v>
      </c>
      <c r="C340" t="str">
        <f t="shared" si="5"/>
        <v>pMSMEG_2684.sgRNA</v>
      </c>
      <c r="H340" s="2"/>
    </row>
    <row r="341" spans="1:8" x14ac:dyDescent="0.2">
      <c r="A341" s="2" t="s">
        <v>489</v>
      </c>
      <c r="B341" s="2" t="s">
        <v>490</v>
      </c>
      <c r="C341" t="str">
        <f t="shared" si="5"/>
        <v>pMSMEG_2690.sgRNA</v>
      </c>
      <c r="H341" s="2"/>
    </row>
    <row r="342" spans="1:8" x14ac:dyDescent="0.2">
      <c r="A342" s="2" t="s">
        <v>491</v>
      </c>
      <c r="B342" s="2" t="s">
        <v>492</v>
      </c>
      <c r="C342" t="str">
        <f t="shared" si="5"/>
        <v>pMSMEG_2691.sgRNA</v>
      </c>
      <c r="H342" s="2"/>
    </row>
    <row r="343" spans="1:8" x14ac:dyDescent="0.2">
      <c r="A343" s="2" t="s">
        <v>493</v>
      </c>
      <c r="B343" s="2" t="s">
        <v>494</v>
      </c>
      <c r="C343" t="str">
        <f t="shared" si="5"/>
        <v>pMSMEG_2692.sgRNA</v>
      </c>
      <c r="H343" s="2"/>
    </row>
    <row r="344" spans="1:8" x14ac:dyDescent="0.2">
      <c r="A344" s="2" t="s">
        <v>495</v>
      </c>
      <c r="B344" s="2" t="s">
        <v>496</v>
      </c>
      <c r="C344" t="str">
        <f t="shared" si="5"/>
        <v>pMSMEG_2735.sgRNA</v>
      </c>
      <c r="H344" s="2"/>
    </row>
    <row r="345" spans="1:8" x14ac:dyDescent="0.2">
      <c r="A345" s="2" t="s">
        <v>497</v>
      </c>
      <c r="B345" s="2" t="s">
        <v>498</v>
      </c>
      <c r="C345" t="str">
        <f t="shared" si="5"/>
        <v>pMSMEG_2740.sgRNA</v>
      </c>
      <c r="H345" s="2"/>
    </row>
    <row r="346" spans="1:8" x14ac:dyDescent="0.2">
      <c r="A346" s="2" t="s">
        <v>499</v>
      </c>
      <c r="B346" s="2" t="s">
        <v>500</v>
      </c>
      <c r="C346" t="str">
        <f t="shared" si="5"/>
        <v>pMSMEG_2750.sgRNA</v>
      </c>
      <c r="H346" s="2"/>
    </row>
    <row r="347" spans="1:8" x14ac:dyDescent="0.2">
      <c r="A347" s="2" t="s">
        <v>501</v>
      </c>
      <c r="B347" s="2" t="s">
        <v>502</v>
      </c>
      <c r="C347" t="str">
        <f t="shared" si="5"/>
        <v>pMSMEG_2758.sgRNA</v>
      </c>
      <c r="H347" s="2"/>
    </row>
    <row r="348" spans="1:8" x14ac:dyDescent="0.2">
      <c r="A348" s="2" t="s">
        <v>503</v>
      </c>
      <c r="B348" s="2" t="s">
        <v>504</v>
      </c>
      <c r="C348" t="str">
        <f t="shared" si="5"/>
        <v>pMSMEG_2763.sgRNA</v>
      </c>
      <c r="H348" s="2"/>
    </row>
    <row r="349" spans="1:8" x14ac:dyDescent="0.2">
      <c r="A349" s="2" t="s">
        <v>505</v>
      </c>
      <c r="B349" s="2" t="s">
        <v>506</v>
      </c>
      <c r="C349" t="str">
        <f t="shared" si="5"/>
        <v>pMSMEG_2764.sgRNA</v>
      </c>
      <c r="H349" s="2"/>
    </row>
    <row r="350" spans="1:8" x14ac:dyDescent="0.2">
      <c r="A350" s="5" t="s">
        <v>1483</v>
      </c>
      <c r="B350" s="2" t="s">
        <v>1484</v>
      </c>
      <c r="C350" t="str">
        <f t="shared" si="5"/>
        <v>pMsmeg_2765.sgRNA</v>
      </c>
      <c r="G350" s="5"/>
      <c r="H350" s="2"/>
    </row>
    <row r="351" spans="1:8" x14ac:dyDescent="0.2">
      <c r="A351" s="5" t="s">
        <v>1485</v>
      </c>
      <c r="B351" s="2" t="s">
        <v>1486</v>
      </c>
      <c r="C351" t="str">
        <f t="shared" si="5"/>
        <v>pMsmeg_2766.sgRNA</v>
      </c>
      <c r="G351" s="5"/>
      <c r="H351" s="2"/>
    </row>
    <row r="352" spans="1:8" x14ac:dyDescent="0.2">
      <c r="A352" s="2" t="s">
        <v>507</v>
      </c>
      <c r="B352" s="2" t="s">
        <v>508</v>
      </c>
      <c r="C352" t="str">
        <f t="shared" si="5"/>
        <v>pMSMEG_2776.sgRNA</v>
      </c>
      <c r="H352" s="2"/>
    </row>
    <row r="353" spans="1:8" x14ac:dyDescent="0.2">
      <c r="A353" s="2" t="s">
        <v>509</v>
      </c>
      <c r="B353" s="2" t="s">
        <v>510</v>
      </c>
      <c r="C353" t="str">
        <f t="shared" si="5"/>
        <v>pMSMEG_2780.sgRNA</v>
      </c>
      <c r="H353" s="2"/>
    </row>
    <row r="354" spans="1:8" x14ac:dyDescent="0.2">
      <c r="A354" s="2" t="s">
        <v>511</v>
      </c>
      <c r="B354" s="2" t="s">
        <v>512</v>
      </c>
      <c r="C354" t="str">
        <f t="shared" si="5"/>
        <v>pMSMEG_2781.sgRNA</v>
      </c>
      <c r="H354" s="2"/>
    </row>
    <row r="355" spans="1:8" x14ac:dyDescent="0.2">
      <c r="A355" s="2" t="s">
        <v>513</v>
      </c>
      <c r="B355" s="2" t="s">
        <v>514</v>
      </c>
      <c r="C355" t="str">
        <f t="shared" si="5"/>
        <v>pMSMEG_2782.sgRNA</v>
      </c>
      <c r="H355" s="2"/>
    </row>
    <row r="356" spans="1:8" x14ac:dyDescent="0.2">
      <c r="A356" s="2" t="s">
        <v>515</v>
      </c>
      <c r="B356" s="2" t="s">
        <v>516</v>
      </c>
      <c r="C356" t="str">
        <f t="shared" si="5"/>
        <v>pMSMEG_2785.sgRNA</v>
      </c>
      <c r="H356" s="2"/>
    </row>
    <row r="357" spans="1:8" x14ac:dyDescent="0.2">
      <c r="A357" s="2" t="s">
        <v>517</v>
      </c>
      <c r="B357" s="2" t="s">
        <v>518</v>
      </c>
      <c r="C357" t="str">
        <f t="shared" si="5"/>
        <v>pMSMEG_2793.sgRNA</v>
      </c>
      <c r="H357" s="2"/>
    </row>
    <row r="358" spans="1:8" x14ac:dyDescent="0.2">
      <c r="A358" s="2" t="s">
        <v>519</v>
      </c>
      <c r="B358" s="2" t="s">
        <v>520</v>
      </c>
      <c r="C358" t="str">
        <f t="shared" si="5"/>
        <v>pMSMEG_2839.sgRNA</v>
      </c>
      <c r="H358" s="2"/>
    </row>
    <row r="359" spans="1:8" x14ac:dyDescent="0.2">
      <c r="A359" s="2" t="s">
        <v>521</v>
      </c>
      <c r="B359" s="2" t="s">
        <v>522</v>
      </c>
      <c r="C359" t="str">
        <f t="shared" si="5"/>
        <v>pMSMEG_2848.sgRNA</v>
      </c>
      <c r="H359" s="2"/>
    </row>
    <row r="360" spans="1:8" x14ac:dyDescent="0.2">
      <c r="A360" s="2" t="s">
        <v>523</v>
      </c>
      <c r="B360" s="2" t="s">
        <v>524</v>
      </c>
      <c r="C360" t="str">
        <f t="shared" si="5"/>
        <v>pMSMEG_2895.sgRNA</v>
      </c>
      <c r="H360" s="2"/>
    </row>
    <row r="361" spans="1:8" x14ac:dyDescent="0.2">
      <c r="A361" s="2" t="s">
        <v>525</v>
      </c>
      <c r="B361" s="2" t="s">
        <v>526</v>
      </c>
      <c r="C361" t="str">
        <f t="shared" si="5"/>
        <v>pMSMEG_2931.sgRNA</v>
      </c>
      <c r="H361" s="2"/>
    </row>
    <row r="362" spans="1:8" x14ac:dyDescent="0.2">
      <c r="A362" s="5" t="s">
        <v>1513</v>
      </c>
      <c r="B362" s="2" t="s">
        <v>1514</v>
      </c>
      <c r="C362" t="str">
        <f t="shared" si="5"/>
        <v>pMsmeg_2932.sgRNA</v>
      </c>
      <c r="G362" s="5"/>
      <c r="H362" s="2"/>
    </row>
    <row r="363" spans="1:8" x14ac:dyDescent="0.2">
      <c r="A363" s="2" t="s">
        <v>1341</v>
      </c>
      <c r="B363" s="2" t="s">
        <v>1342</v>
      </c>
      <c r="C363" t="str">
        <f t="shared" si="5"/>
        <v>pMSMEG_2933.sgRNA</v>
      </c>
      <c r="H363" s="2"/>
    </row>
    <row r="364" spans="1:8" x14ac:dyDescent="0.2">
      <c r="A364" s="2" t="s">
        <v>527</v>
      </c>
      <c r="B364" s="2" t="s">
        <v>528</v>
      </c>
      <c r="C364" t="str">
        <f t="shared" si="5"/>
        <v>pMSMEG_2934.sgRNA</v>
      </c>
      <c r="H364" s="2"/>
    </row>
    <row r="365" spans="1:8" x14ac:dyDescent="0.2">
      <c r="A365" s="2" t="s">
        <v>529</v>
      </c>
      <c r="B365" s="2" t="s">
        <v>530</v>
      </c>
      <c r="C365" t="str">
        <f t="shared" si="5"/>
        <v>pMSMEG_2935.sgRNA</v>
      </c>
      <c r="H365" s="2"/>
    </row>
    <row r="366" spans="1:8" x14ac:dyDescent="0.2">
      <c r="A366" s="5" t="s">
        <v>1487</v>
      </c>
      <c r="B366" s="2" t="s">
        <v>1488</v>
      </c>
      <c r="C366" t="str">
        <f t="shared" si="5"/>
        <v>pMsmeg_2936.sgRNA</v>
      </c>
      <c r="G366" s="5"/>
      <c r="H366" s="2"/>
    </row>
    <row r="367" spans="1:8" x14ac:dyDescent="0.2">
      <c r="A367" s="2" t="s">
        <v>1343</v>
      </c>
      <c r="B367" s="2" t="s">
        <v>1344</v>
      </c>
      <c r="C367" t="str">
        <f t="shared" si="5"/>
        <v>pMSMEG_2940.sgRNA</v>
      </c>
      <c r="H367" s="2"/>
    </row>
    <row r="368" spans="1:8" x14ac:dyDescent="0.2">
      <c r="A368" s="5" t="s">
        <v>1489</v>
      </c>
      <c r="B368" s="2" t="s">
        <v>1490</v>
      </c>
      <c r="C368" t="str">
        <f t="shared" si="5"/>
        <v>pMsmeg_2943.sgRNA</v>
      </c>
      <c r="G368" s="5"/>
      <c r="H368" s="2"/>
    </row>
    <row r="369" spans="1:8" x14ac:dyDescent="0.2">
      <c r="A369" s="5" t="s">
        <v>1491</v>
      </c>
      <c r="B369" s="2" t="s">
        <v>1492</v>
      </c>
      <c r="C369" t="str">
        <f t="shared" si="5"/>
        <v>pMsmeg_2945.sgRNA</v>
      </c>
      <c r="G369" s="5"/>
      <c r="H369" s="2"/>
    </row>
    <row r="370" spans="1:8" x14ac:dyDescent="0.2">
      <c r="A370" s="2" t="s">
        <v>531</v>
      </c>
      <c r="B370" s="2" t="s">
        <v>532</v>
      </c>
      <c r="C370" t="str">
        <f t="shared" si="5"/>
        <v>pMSMEG_2961.sgRNA</v>
      </c>
      <c r="H370" s="2"/>
    </row>
    <row r="371" spans="1:8" x14ac:dyDescent="0.2">
      <c r="A371" s="2" t="s">
        <v>533</v>
      </c>
      <c r="B371" s="2" t="s">
        <v>534</v>
      </c>
      <c r="C371" t="str">
        <f t="shared" si="5"/>
        <v>pMSMEG_2962.sgRNA</v>
      </c>
      <c r="H371" s="2"/>
    </row>
    <row r="372" spans="1:8" x14ac:dyDescent="0.2">
      <c r="A372" s="2" t="s">
        <v>1345</v>
      </c>
      <c r="B372" s="2" t="s">
        <v>1346</v>
      </c>
      <c r="C372" t="str">
        <f t="shared" si="5"/>
        <v>pMSMEG_2963.sgRNA</v>
      </c>
      <c r="H372" s="2"/>
    </row>
    <row r="373" spans="1:8" x14ac:dyDescent="0.2">
      <c r="A373" s="5" t="s">
        <v>1493</v>
      </c>
      <c r="B373" s="2" t="s">
        <v>1494</v>
      </c>
      <c r="C373" t="str">
        <f t="shared" si="5"/>
        <v>pMsmeg_2965.sgRNA</v>
      </c>
      <c r="G373" s="5"/>
      <c r="H373" s="2"/>
    </row>
    <row r="374" spans="1:8" x14ac:dyDescent="0.2">
      <c r="A374" s="5" t="s">
        <v>1495</v>
      </c>
      <c r="B374" s="2" t="s">
        <v>1496</v>
      </c>
      <c r="C374" t="str">
        <f t="shared" si="5"/>
        <v>pMsmeg_2974.sgRNA</v>
      </c>
      <c r="G374" s="5"/>
      <c r="H374" s="2"/>
    </row>
    <row r="375" spans="1:8" x14ac:dyDescent="0.2">
      <c r="A375" s="2" t="s">
        <v>535</v>
      </c>
      <c r="B375" s="2" t="s">
        <v>536</v>
      </c>
      <c r="C375" t="str">
        <f t="shared" si="5"/>
        <v>pMSMEG_2975.sgRNA</v>
      </c>
      <c r="H375" s="2"/>
    </row>
    <row r="376" spans="1:8" x14ac:dyDescent="0.2">
      <c r="A376" s="2" t="s">
        <v>537</v>
      </c>
      <c r="B376" s="2" t="s">
        <v>538</v>
      </c>
      <c r="C376" t="str">
        <f t="shared" si="5"/>
        <v>pMSMEG_2976.sgRNA</v>
      </c>
      <c r="H376" s="2"/>
    </row>
    <row r="377" spans="1:8" x14ac:dyDescent="0.2">
      <c r="A377" s="2" t="s">
        <v>539</v>
      </c>
      <c r="B377" s="2" t="s">
        <v>540</v>
      </c>
      <c r="C377" t="str">
        <f t="shared" si="5"/>
        <v>pMSMEG_3003.sgRNA</v>
      </c>
      <c r="H377" s="2"/>
    </row>
    <row r="378" spans="1:8" x14ac:dyDescent="0.2">
      <c r="A378" s="2" t="s">
        <v>541</v>
      </c>
      <c r="B378" s="2" t="s">
        <v>542</v>
      </c>
      <c r="C378" t="str">
        <f t="shared" si="5"/>
        <v>pMSMEG_3025.sgRNA</v>
      </c>
      <c r="H378" s="2"/>
    </row>
    <row r="379" spans="1:8" x14ac:dyDescent="0.2">
      <c r="A379" s="2" t="s">
        <v>543</v>
      </c>
      <c r="B379" s="2" t="s">
        <v>544</v>
      </c>
      <c r="C379" t="str">
        <f t="shared" si="5"/>
        <v>pMSMEG_3026.sgRNA</v>
      </c>
      <c r="H379" s="2"/>
    </row>
    <row r="380" spans="1:8" x14ac:dyDescent="0.2">
      <c r="A380" s="2" t="s">
        <v>545</v>
      </c>
      <c r="B380" s="2" t="s">
        <v>546</v>
      </c>
      <c r="C380" t="str">
        <f t="shared" si="5"/>
        <v>pMSMEG_3028.sgRNA</v>
      </c>
      <c r="H380" s="2"/>
    </row>
    <row r="381" spans="1:8" x14ac:dyDescent="0.2">
      <c r="A381" s="2" t="s">
        <v>547</v>
      </c>
      <c r="B381" s="2" t="s">
        <v>548</v>
      </c>
      <c r="C381" t="str">
        <f t="shared" si="5"/>
        <v>pMSMEG_3030.sgRNA</v>
      </c>
      <c r="H381" s="2"/>
    </row>
    <row r="382" spans="1:8" x14ac:dyDescent="0.2">
      <c r="A382" s="2" t="s">
        <v>549</v>
      </c>
      <c r="B382" s="2" t="s">
        <v>550</v>
      </c>
      <c r="C382" t="str">
        <f t="shared" si="5"/>
        <v>pMSMEG_3031.sgRNA</v>
      </c>
      <c r="H382" s="2"/>
    </row>
    <row r="383" spans="1:8" x14ac:dyDescent="0.2">
      <c r="A383" s="2" t="s">
        <v>551</v>
      </c>
      <c r="B383" s="2" t="s">
        <v>552</v>
      </c>
      <c r="C383" t="str">
        <f t="shared" si="5"/>
        <v>pMSMEG_3033.sgRNA</v>
      </c>
      <c r="H383" s="2"/>
    </row>
    <row r="384" spans="1:8" x14ac:dyDescent="0.2">
      <c r="A384" s="2" t="s">
        <v>553</v>
      </c>
      <c r="B384" s="2" t="s">
        <v>554</v>
      </c>
      <c r="C384" t="str">
        <f t="shared" si="5"/>
        <v>pMSMEG_3035.sgRNA</v>
      </c>
      <c r="H384" s="2"/>
    </row>
    <row r="385" spans="1:8" x14ac:dyDescent="0.2">
      <c r="A385" s="2" t="s">
        <v>555</v>
      </c>
      <c r="B385" s="2" t="s">
        <v>556</v>
      </c>
      <c r="C385" t="str">
        <f t="shared" si="5"/>
        <v>pMSMEG_3036.sgRNA</v>
      </c>
      <c r="H385" s="2"/>
    </row>
    <row r="386" spans="1:8" x14ac:dyDescent="0.2">
      <c r="A386" s="2" t="s">
        <v>557</v>
      </c>
      <c r="B386" s="2" t="s">
        <v>558</v>
      </c>
      <c r="C386" t="str">
        <f t="shared" ref="C386:C449" si="6">+"p"&amp;A386&amp;".sgRNA"</f>
        <v>pMSMEG_3043.sgRNA</v>
      </c>
      <c r="H386" s="2"/>
    </row>
    <row r="387" spans="1:8" x14ac:dyDescent="0.2">
      <c r="A387" s="2" t="s">
        <v>559</v>
      </c>
      <c r="B387" s="2" t="s">
        <v>560</v>
      </c>
      <c r="C387" t="str">
        <f t="shared" si="6"/>
        <v>pMSMEG_3044.sgRNA</v>
      </c>
      <c r="H387" s="2"/>
    </row>
    <row r="388" spans="1:8" x14ac:dyDescent="0.2">
      <c r="A388" s="2" t="s">
        <v>561</v>
      </c>
      <c r="B388" s="2" t="s">
        <v>562</v>
      </c>
      <c r="C388" t="str">
        <f t="shared" si="6"/>
        <v>pMSMEG_3045.sgRNA</v>
      </c>
      <c r="H388" s="2"/>
    </row>
    <row r="389" spans="1:8" x14ac:dyDescent="0.2">
      <c r="A389" s="2" t="s">
        <v>563</v>
      </c>
      <c r="B389" s="2" t="s">
        <v>564</v>
      </c>
      <c r="C389" t="str">
        <f t="shared" si="6"/>
        <v>pMSMEG_3046.sgRNA</v>
      </c>
      <c r="H389" s="2"/>
    </row>
    <row r="390" spans="1:8" x14ac:dyDescent="0.2">
      <c r="A390" s="3" t="s">
        <v>565</v>
      </c>
      <c r="B390" s="3" t="s">
        <v>566</v>
      </c>
      <c r="C390" t="str">
        <f t="shared" si="6"/>
        <v>pMSMEG_3047.sgRNA</v>
      </c>
      <c r="G390" s="3"/>
      <c r="H390" s="3"/>
    </row>
    <row r="391" spans="1:8" x14ac:dyDescent="0.2">
      <c r="A391" s="2" t="s">
        <v>567</v>
      </c>
      <c r="B391" s="2" t="s">
        <v>568</v>
      </c>
      <c r="C391" t="str">
        <f t="shared" si="6"/>
        <v>pMSMEG_3048.sgRNA</v>
      </c>
      <c r="H391" s="2"/>
    </row>
    <row r="392" spans="1:8" x14ac:dyDescent="0.2">
      <c r="A392" s="5" t="s">
        <v>1640</v>
      </c>
      <c r="B392" s="2" t="s">
        <v>1641</v>
      </c>
      <c r="C392" t="str">
        <f t="shared" si="6"/>
        <v>pMsmeg_3050.sgRNA</v>
      </c>
      <c r="G392" s="5"/>
      <c r="H392" s="2"/>
    </row>
    <row r="393" spans="1:8" x14ac:dyDescent="0.2">
      <c r="A393" s="2" t="s">
        <v>569</v>
      </c>
      <c r="B393" s="2" t="s">
        <v>570</v>
      </c>
      <c r="C393" t="str">
        <f t="shared" si="6"/>
        <v>pMSMEG_3051.sgRNA</v>
      </c>
      <c r="H393" s="2"/>
    </row>
    <row r="394" spans="1:8" x14ac:dyDescent="0.2">
      <c r="A394" s="2" t="s">
        <v>571</v>
      </c>
      <c r="B394" s="2" t="s">
        <v>572</v>
      </c>
      <c r="C394" t="str">
        <f t="shared" si="6"/>
        <v>pMSMEG_3053.sgRNA</v>
      </c>
      <c r="H394" s="2"/>
    </row>
    <row r="395" spans="1:8" x14ac:dyDescent="0.2">
      <c r="A395" s="2" t="s">
        <v>573</v>
      </c>
      <c r="B395" s="2" t="s">
        <v>574</v>
      </c>
      <c r="C395" t="str">
        <f t="shared" si="6"/>
        <v>pMSMEG_3054.sgRNA</v>
      </c>
      <c r="H395" s="2"/>
    </row>
    <row r="396" spans="1:8" x14ac:dyDescent="0.2">
      <c r="A396" s="2" t="s">
        <v>575</v>
      </c>
      <c r="B396" s="2" t="s">
        <v>576</v>
      </c>
      <c r="C396" t="str">
        <f t="shared" si="6"/>
        <v>pMSMEG_3055.sgRNA</v>
      </c>
      <c r="H396" s="2"/>
    </row>
    <row r="397" spans="1:8" x14ac:dyDescent="0.2">
      <c r="A397" s="2" t="s">
        <v>577</v>
      </c>
      <c r="B397" s="2" t="s">
        <v>578</v>
      </c>
      <c r="C397" t="str">
        <f t="shared" si="6"/>
        <v>pMSMEG_3061.sgRNA</v>
      </c>
      <c r="H397" s="2"/>
    </row>
    <row r="398" spans="1:8" x14ac:dyDescent="0.2">
      <c r="A398" s="2" t="s">
        <v>579</v>
      </c>
      <c r="B398" s="2" t="s">
        <v>580</v>
      </c>
      <c r="C398" t="str">
        <f t="shared" si="6"/>
        <v>pMSMEG_3066.sgRNA</v>
      </c>
      <c r="H398" s="2"/>
    </row>
    <row r="399" spans="1:8" x14ac:dyDescent="0.2">
      <c r="A399" s="2" t="s">
        <v>581</v>
      </c>
      <c r="B399" s="2" t="s">
        <v>582</v>
      </c>
      <c r="C399" t="str">
        <f t="shared" si="6"/>
        <v>pMSMEG_3067.sgRNA</v>
      </c>
      <c r="H399" s="2"/>
    </row>
    <row r="400" spans="1:8" x14ac:dyDescent="0.2">
      <c r="A400" s="5" t="s">
        <v>1527</v>
      </c>
      <c r="B400" s="2" t="s">
        <v>1528</v>
      </c>
      <c r="C400" t="str">
        <f t="shared" si="6"/>
        <v>pMsmeg_3071.sgRNA</v>
      </c>
      <c r="G400" s="5"/>
      <c r="H400" s="2"/>
    </row>
    <row r="401" spans="1:8" x14ac:dyDescent="0.2">
      <c r="A401" s="2" t="s">
        <v>583</v>
      </c>
      <c r="B401" s="2" t="s">
        <v>584</v>
      </c>
      <c r="C401" t="str">
        <f t="shared" si="6"/>
        <v>pMSMEG_3072.sgRNA</v>
      </c>
      <c r="H401" s="2"/>
    </row>
    <row r="402" spans="1:8" x14ac:dyDescent="0.2">
      <c r="A402" s="2" t="s">
        <v>585</v>
      </c>
      <c r="B402" s="2" t="s">
        <v>586</v>
      </c>
      <c r="C402" t="str">
        <f t="shared" si="6"/>
        <v>pMSMEG_3081.sgRNA</v>
      </c>
      <c r="H402" s="2"/>
    </row>
    <row r="403" spans="1:8" x14ac:dyDescent="0.2">
      <c r="A403" s="2" t="s">
        <v>587</v>
      </c>
      <c r="B403" s="2" t="s">
        <v>588</v>
      </c>
      <c r="C403" t="str">
        <f t="shared" si="6"/>
        <v>pMSMEG_3084.sgRNA</v>
      </c>
      <c r="H403" s="2"/>
    </row>
    <row r="404" spans="1:8" x14ac:dyDescent="0.2">
      <c r="A404" s="2" t="s">
        <v>589</v>
      </c>
      <c r="B404" s="2" t="s">
        <v>590</v>
      </c>
      <c r="C404" t="str">
        <f t="shared" si="6"/>
        <v>pMSMEG_3085.sgRNA</v>
      </c>
      <c r="H404" s="2"/>
    </row>
    <row r="405" spans="1:8" x14ac:dyDescent="0.2">
      <c r="A405" s="2" t="s">
        <v>591</v>
      </c>
      <c r="B405" s="2" t="s">
        <v>592</v>
      </c>
      <c r="C405" t="str">
        <f t="shared" si="6"/>
        <v>pMSMEG_3086.sgRNA</v>
      </c>
      <c r="H405" s="2"/>
    </row>
    <row r="406" spans="1:8" x14ac:dyDescent="0.2">
      <c r="A406" s="2" t="s">
        <v>593</v>
      </c>
      <c r="B406" s="2" t="s">
        <v>594</v>
      </c>
      <c r="C406" t="str">
        <f t="shared" si="6"/>
        <v>pMSMEG_3103.sgRNA</v>
      </c>
      <c r="H406" s="2"/>
    </row>
    <row r="407" spans="1:8" x14ac:dyDescent="0.2">
      <c r="A407" s="2" t="s">
        <v>595</v>
      </c>
      <c r="B407" s="2" t="s">
        <v>596</v>
      </c>
      <c r="C407" t="str">
        <f t="shared" si="6"/>
        <v>pMSMEG_3105.sgRNA</v>
      </c>
      <c r="H407" s="2"/>
    </row>
    <row r="408" spans="1:8" x14ac:dyDescent="0.2">
      <c r="A408" s="2" t="s">
        <v>597</v>
      </c>
      <c r="B408" s="2" t="s">
        <v>598</v>
      </c>
      <c r="C408" t="str">
        <f t="shared" si="6"/>
        <v>pMSMEG_3117.sgRNA</v>
      </c>
      <c r="H408" s="2"/>
    </row>
    <row r="409" spans="1:8" x14ac:dyDescent="0.2">
      <c r="A409" s="2" t="s">
        <v>599</v>
      </c>
      <c r="B409" s="2" t="s">
        <v>600</v>
      </c>
      <c r="C409" t="str">
        <f t="shared" si="6"/>
        <v>pMSMEG_3120.sgRNA</v>
      </c>
      <c r="H409" s="2"/>
    </row>
    <row r="410" spans="1:8" x14ac:dyDescent="0.2">
      <c r="A410" s="5" t="s">
        <v>1525</v>
      </c>
      <c r="B410" s="2" t="s">
        <v>1526</v>
      </c>
      <c r="C410" t="str">
        <f t="shared" si="6"/>
        <v>pMsmeg_3121.sgRNA</v>
      </c>
      <c r="G410" s="5"/>
      <c r="H410" s="2"/>
    </row>
    <row r="411" spans="1:8" x14ac:dyDescent="0.2">
      <c r="A411" s="2" t="s">
        <v>601</v>
      </c>
      <c r="B411" s="2" t="s">
        <v>602</v>
      </c>
      <c r="C411" t="str">
        <f t="shared" si="6"/>
        <v>pMSMEG_3122.sgRNA</v>
      </c>
      <c r="H411" s="2"/>
    </row>
    <row r="412" spans="1:8" x14ac:dyDescent="0.2">
      <c r="A412" s="2" t="s">
        <v>603</v>
      </c>
      <c r="B412" s="2" t="s">
        <v>604</v>
      </c>
      <c r="C412" t="str">
        <f t="shared" si="6"/>
        <v>pMSMEG_3123.sgRNA</v>
      </c>
      <c r="H412" s="2"/>
    </row>
    <row r="413" spans="1:8" x14ac:dyDescent="0.2">
      <c r="A413" s="2" t="s">
        <v>605</v>
      </c>
      <c r="B413" s="2" t="s">
        <v>606</v>
      </c>
      <c r="C413" t="str">
        <f t="shared" si="6"/>
        <v>pMSMEG_3124.sgRNA</v>
      </c>
      <c r="H413" s="2"/>
    </row>
    <row r="414" spans="1:8" x14ac:dyDescent="0.2">
      <c r="A414" s="2" t="s">
        <v>607</v>
      </c>
      <c r="B414" s="2" t="s">
        <v>608</v>
      </c>
      <c r="C414" t="str">
        <f t="shared" si="6"/>
        <v>pMSMEG_3125.sgRNA</v>
      </c>
      <c r="H414" s="2"/>
    </row>
    <row r="415" spans="1:8" x14ac:dyDescent="0.2">
      <c r="A415" s="2" t="s">
        <v>609</v>
      </c>
      <c r="B415" s="2" t="s">
        <v>610</v>
      </c>
      <c r="C415" t="str">
        <f t="shared" si="6"/>
        <v>pMSMEG_3126.sgRNA</v>
      </c>
      <c r="H415" s="2"/>
    </row>
    <row r="416" spans="1:8" x14ac:dyDescent="0.2">
      <c r="A416" s="2" t="s">
        <v>611</v>
      </c>
      <c r="B416" s="2" t="s">
        <v>612</v>
      </c>
      <c r="C416" t="str">
        <f t="shared" si="6"/>
        <v>pMSMEG_3143.sgRNA</v>
      </c>
      <c r="H416" s="2"/>
    </row>
    <row r="417" spans="1:8" x14ac:dyDescent="0.2">
      <c r="A417" s="2" t="s">
        <v>613</v>
      </c>
      <c r="B417" s="2" t="s">
        <v>614</v>
      </c>
      <c r="C417" t="str">
        <f t="shared" si="6"/>
        <v>pMSMEG_3144.sgRNA</v>
      </c>
      <c r="H417" s="2"/>
    </row>
    <row r="418" spans="1:8" x14ac:dyDescent="0.2">
      <c r="A418" s="2" t="s">
        <v>615</v>
      </c>
      <c r="B418" s="2" t="s">
        <v>616</v>
      </c>
      <c r="C418" t="str">
        <f t="shared" si="6"/>
        <v>pMSMEG_3145.sgRNA</v>
      </c>
      <c r="H418" s="2"/>
    </row>
    <row r="419" spans="1:8" x14ac:dyDescent="0.2">
      <c r="A419" s="2" t="s">
        <v>617</v>
      </c>
      <c r="B419" s="2" t="s">
        <v>618</v>
      </c>
      <c r="C419" t="str">
        <f t="shared" si="6"/>
        <v>pMSMEG_3147.sgRNA</v>
      </c>
      <c r="H419" s="2"/>
    </row>
    <row r="420" spans="1:8" x14ac:dyDescent="0.2">
      <c r="A420" s="2" t="s">
        <v>619</v>
      </c>
      <c r="B420" s="2" t="s">
        <v>620</v>
      </c>
      <c r="C420" t="str">
        <f t="shared" si="6"/>
        <v>pMSMEG_3148.sgRNA</v>
      </c>
      <c r="H420" s="2"/>
    </row>
    <row r="421" spans="1:8" x14ac:dyDescent="0.2">
      <c r="A421" s="2" t="s">
        <v>621</v>
      </c>
      <c r="B421" s="2" t="s">
        <v>622</v>
      </c>
      <c r="C421" t="str">
        <f t="shared" si="6"/>
        <v>pMSMEG_3149.sgRNA</v>
      </c>
      <c r="H421" s="2"/>
    </row>
    <row r="422" spans="1:8" x14ac:dyDescent="0.2">
      <c r="A422" s="2" t="s">
        <v>623</v>
      </c>
      <c r="B422" s="2" t="s">
        <v>624</v>
      </c>
      <c r="C422" t="str">
        <f t="shared" si="6"/>
        <v>pMSMEG_3150.sgRNA</v>
      </c>
      <c r="H422" s="2"/>
    </row>
    <row r="423" spans="1:8" x14ac:dyDescent="0.2">
      <c r="A423" s="2" t="s">
        <v>625</v>
      </c>
      <c r="B423" s="2" t="s">
        <v>626</v>
      </c>
      <c r="C423" t="str">
        <f t="shared" si="6"/>
        <v>pMSMEG_3151.sgRNA</v>
      </c>
      <c r="H423" s="2"/>
    </row>
    <row r="424" spans="1:8" x14ac:dyDescent="0.2">
      <c r="A424" s="2" t="s">
        <v>627</v>
      </c>
      <c r="B424" s="2" t="s">
        <v>628</v>
      </c>
      <c r="C424" t="str">
        <f t="shared" si="6"/>
        <v>pMSMEG_3152.sgRNA</v>
      </c>
      <c r="H424" s="2"/>
    </row>
    <row r="425" spans="1:8" x14ac:dyDescent="0.2">
      <c r="A425" s="5" t="s">
        <v>1529</v>
      </c>
      <c r="B425" s="2" t="s">
        <v>1530</v>
      </c>
      <c r="C425" t="str">
        <f t="shared" si="6"/>
        <v>pMsmeg_3159.sgRNA</v>
      </c>
      <c r="G425" s="5"/>
      <c r="H425" s="2"/>
    </row>
    <row r="426" spans="1:8" x14ac:dyDescent="0.2">
      <c r="A426" s="2" t="s">
        <v>629</v>
      </c>
      <c r="B426" s="2" t="s">
        <v>630</v>
      </c>
      <c r="C426" t="str">
        <f t="shared" si="6"/>
        <v>pMSMEG_3169.sgRNA</v>
      </c>
      <c r="H426" s="2"/>
    </row>
    <row r="427" spans="1:8" x14ac:dyDescent="0.2">
      <c r="A427" s="2" t="s">
        <v>631</v>
      </c>
      <c r="B427" s="2" t="s">
        <v>632</v>
      </c>
      <c r="C427" t="str">
        <f t="shared" si="6"/>
        <v>pMSMEG_3178.sgRNA</v>
      </c>
      <c r="H427" s="2"/>
    </row>
    <row r="428" spans="1:8" x14ac:dyDescent="0.2">
      <c r="A428" s="2" t="s">
        <v>633</v>
      </c>
      <c r="B428" s="2" t="s">
        <v>634</v>
      </c>
      <c r="C428" t="str">
        <f t="shared" si="6"/>
        <v>pMSMEG_3183.sgRNA</v>
      </c>
      <c r="H428" s="2"/>
    </row>
    <row r="429" spans="1:8" x14ac:dyDescent="0.2">
      <c r="A429" s="5" t="s">
        <v>1497</v>
      </c>
      <c r="B429" s="2" t="s">
        <v>1498</v>
      </c>
      <c r="C429" t="str">
        <f t="shared" si="6"/>
        <v>pMsmeg_3188.sgRNA</v>
      </c>
      <c r="G429" s="5"/>
      <c r="H429" s="2"/>
    </row>
    <row r="430" spans="1:8" x14ac:dyDescent="0.2">
      <c r="A430" s="5" t="s">
        <v>1499</v>
      </c>
      <c r="B430" s="2" t="s">
        <v>1500</v>
      </c>
      <c r="C430" t="str">
        <f t="shared" si="6"/>
        <v>pMsmeg_3194.sgRNA</v>
      </c>
      <c r="G430" s="5"/>
      <c r="H430" s="2"/>
    </row>
    <row r="431" spans="1:8" x14ac:dyDescent="0.2">
      <c r="A431" s="5" t="s">
        <v>1501</v>
      </c>
      <c r="B431" s="2" t="s">
        <v>1502</v>
      </c>
      <c r="C431" t="str">
        <f t="shared" si="6"/>
        <v>pMsmeg_3195.sgRNA</v>
      </c>
      <c r="G431" s="5"/>
      <c r="H431" s="2"/>
    </row>
    <row r="432" spans="1:8" x14ac:dyDescent="0.2">
      <c r="A432" s="2" t="s">
        <v>635</v>
      </c>
      <c r="B432" s="2" t="s">
        <v>636</v>
      </c>
      <c r="C432" t="str">
        <f t="shared" si="6"/>
        <v>pMSMEG_3199.sgRNA</v>
      </c>
      <c r="H432" s="2"/>
    </row>
    <row r="433" spans="1:8" x14ac:dyDescent="0.2">
      <c r="A433" s="2" t="s">
        <v>637</v>
      </c>
      <c r="B433" s="2" t="s">
        <v>638</v>
      </c>
      <c r="C433" t="str">
        <f t="shared" si="6"/>
        <v>pMSMEG_3200.sgRNA</v>
      </c>
      <c r="H433" s="2"/>
    </row>
    <row r="434" spans="1:8" x14ac:dyDescent="0.2">
      <c r="A434" s="2" t="s">
        <v>639</v>
      </c>
      <c r="B434" s="2" t="s">
        <v>640</v>
      </c>
      <c r="C434" t="str">
        <f t="shared" si="6"/>
        <v>pMSMEG_3201.sgRNA</v>
      </c>
      <c r="H434" s="2"/>
    </row>
    <row r="435" spans="1:8" x14ac:dyDescent="0.2">
      <c r="A435" s="2" t="s">
        <v>641</v>
      </c>
      <c r="B435" s="2" t="s">
        <v>642</v>
      </c>
      <c r="C435" t="str">
        <f t="shared" si="6"/>
        <v>pMSMEG_3205.sgRNA</v>
      </c>
      <c r="H435" s="2"/>
    </row>
    <row r="436" spans="1:8" x14ac:dyDescent="0.2">
      <c r="A436" s="2" t="s">
        <v>643</v>
      </c>
      <c r="B436" s="2" t="s">
        <v>644</v>
      </c>
      <c r="C436" t="str">
        <f t="shared" si="6"/>
        <v>pMSMEG_3206.sgRNA</v>
      </c>
      <c r="H436" s="2"/>
    </row>
    <row r="437" spans="1:8" x14ac:dyDescent="0.2">
      <c r="A437" s="2" t="s">
        <v>645</v>
      </c>
      <c r="B437" s="2" t="s">
        <v>646</v>
      </c>
      <c r="C437" t="str">
        <f t="shared" si="6"/>
        <v>pMSMEG_3207.sgRNA</v>
      </c>
      <c r="H437" s="2"/>
    </row>
    <row r="438" spans="1:8" x14ac:dyDescent="0.2">
      <c r="A438" s="2" t="s">
        <v>647</v>
      </c>
      <c r="B438" s="2" t="s">
        <v>648</v>
      </c>
      <c r="C438" t="str">
        <f t="shared" si="6"/>
        <v>pMSMEG_3208.sgRNA</v>
      </c>
      <c r="H438" s="2"/>
    </row>
    <row r="439" spans="1:8" x14ac:dyDescent="0.2">
      <c r="A439" s="2" t="s">
        <v>649</v>
      </c>
      <c r="B439" s="2" t="s">
        <v>650</v>
      </c>
      <c r="C439" t="str">
        <f t="shared" si="6"/>
        <v>pMSMEG_3209.sgRNA</v>
      </c>
      <c r="H439" s="2"/>
    </row>
    <row r="440" spans="1:8" x14ac:dyDescent="0.2">
      <c r="A440" s="2" t="s">
        <v>651</v>
      </c>
      <c r="B440" s="2" t="s">
        <v>652</v>
      </c>
      <c r="C440" t="str">
        <f t="shared" si="6"/>
        <v>pMSMEG_3211.sgRNA</v>
      </c>
      <c r="H440" s="2"/>
    </row>
    <row r="441" spans="1:8" x14ac:dyDescent="0.2">
      <c r="A441" s="2" t="s">
        <v>653</v>
      </c>
      <c r="B441" s="2" t="s">
        <v>654</v>
      </c>
      <c r="C441" t="str">
        <f t="shared" si="6"/>
        <v>pMSMEG_3212.sgRNA</v>
      </c>
      <c r="H441" s="2"/>
    </row>
    <row r="442" spans="1:8" x14ac:dyDescent="0.2">
      <c r="A442" s="2" t="s">
        <v>655</v>
      </c>
      <c r="B442" s="2" t="s">
        <v>656</v>
      </c>
      <c r="C442" t="str">
        <f t="shared" si="6"/>
        <v>pMSMEG_3217.sgRNA</v>
      </c>
      <c r="H442" s="2"/>
    </row>
    <row r="443" spans="1:8" x14ac:dyDescent="0.2">
      <c r="A443" s="2" t="s">
        <v>657</v>
      </c>
      <c r="B443" s="2" t="s">
        <v>658</v>
      </c>
      <c r="C443" t="str">
        <f t="shared" si="6"/>
        <v>pMSMEG_3219.sgRNA</v>
      </c>
      <c r="H443" s="2"/>
    </row>
    <row r="444" spans="1:8" x14ac:dyDescent="0.2">
      <c r="A444" s="2" t="s">
        <v>659</v>
      </c>
      <c r="B444" s="2" t="s">
        <v>660</v>
      </c>
      <c r="C444" t="str">
        <f t="shared" si="6"/>
        <v>pMSMEG_3220.sgRNA</v>
      </c>
      <c r="H444" s="2"/>
    </row>
    <row r="445" spans="1:8" x14ac:dyDescent="0.2">
      <c r="A445" s="2" t="s">
        <v>661</v>
      </c>
      <c r="B445" s="2" t="s">
        <v>662</v>
      </c>
      <c r="C445" t="str">
        <f t="shared" si="6"/>
        <v>pMSMEG_3221.sgRNA</v>
      </c>
      <c r="H445" s="2"/>
    </row>
    <row r="446" spans="1:8" x14ac:dyDescent="0.2">
      <c r="A446" s="2" t="s">
        <v>663</v>
      </c>
      <c r="B446" s="2" t="s">
        <v>664</v>
      </c>
      <c r="C446" t="str">
        <f t="shared" si="6"/>
        <v>pMSMEG_3222.sgRNA</v>
      </c>
      <c r="H446" s="2"/>
    </row>
    <row r="447" spans="1:8" x14ac:dyDescent="0.2">
      <c r="A447" s="2" t="s">
        <v>665</v>
      </c>
      <c r="B447" s="2" t="s">
        <v>666</v>
      </c>
      <c r="C447" t="str">
        <f t="shared" si="6"/>
        <v>pMSMEG_3225.sgRNA</v>
      </c>
      <c r="H447" s="2"/>
    </row>
    <row r="448" spans="1:8" x14ac:dyDescent="0.2">
      <c r="A448" s="2" t="s">
        <v>667</v>
      </c>
      <c r="B448" s="2" t="s">
        <v>668</v>
      </c>
      <c r="C448" t="str">
        <f t="shared" si="6"/>
        <v>pMSMEG_3226.sgRNA</v>
      </c>
      <c r="H448" s="2"/>
    </row>
    <row r="449" spans="1:8" x14ac:dyDescent="0.2">
      <c r="A449" s="2" t="s">
        <v>669</v>
      </c>
      <c r="B449" s="2" t="s">
        <v>670</v>
      </c>
      <c r="C449" t="str">
        <f t="shared" si="6"/>
        <v>pMSMEG_3272.sgRNA</v>
      </c>
      <c r="H449" s="2"/>
    </row>
    <row r="450" spans="1:8" x14ac:dyDescent="0.2">
      <c r="A450" s="2" t="s">
        <v>671</v>
      </c>
      <c r="B450" s="2" t="s">
        <v>672</v>
      </c>
      <c r="C450" t="str">
        <f t="shared" ref="C450:C513" si="7">+"p"&amp;A450&amp;".sgRNA"</f>
        <v>pMSMEG_3285.sgRNA</v>
      </c>
      <c r="H450" s="2"/>
    </row>
    <row r="451" spans="1:8" x14ac:dyDescent="0.2">
      <c r="A451" s="2" t="s">
        <v>673</v>
      </c>
      <c r="B451" s="2" t="s">
        <v>674</v>
      </c>
      <c r="C451" t="str">
        <f t="shared" si="7"/>
        <v>pMSMEG_3308.sgRNA</v>
      </c>
      <c r="H451" s="2"/>
    </row>
    <row r="452" spans="1:8" x14ac:dyDescent="0.2">
      <c r="A452" s="2" t="s">
        <v>675</v>
      </c>
      <c r="B452" s="2" t="s">
        <v>676</v>
      </c>
      <c r="C452" t="str">
        <f t="shared" si="7"/>
        <v>pMSMEG_3309.sgRNA</v>
      </c>
      <c r="H452" s="2"/>
    </row>
    <row r="453" spans="1:8" x14ac:dyDescent="0.2">
      <c r="A453" s="2" t="s">
        <v>677</v>
      </c>
      <c r="B453" s="2" t="s">
        <v>678</v>
      </c>
      <c r="C453" t="str">
        <f t="shared" si="7"/>
        <v>pMSMEG_3389.sgRNA</v>
      </c>
      <c r="H453" s="2"/>
    </row>
    <row r="454" spans="1:8" x14ac:dyDescent="0.2">
      <c r="A454" s="2" t="s">
        <v>679</v>
      </c>
      <c r="B454" s="2" t="s">
        <v>680</v>
      </c>
      <c r="C454" t="str">
        <f t="shared" si="7"/>
        <v>pMSMEG_3422.sgRNA</v>
      </c>
      <c r="H454" s="2"/>
    </row>
    <row r="455" spans="1:8" x14ac:dyDescent="0.2">
      <c r="A455" s="2" t="s">
        <v>681</v>
      </c>
      <c r="B455" s="2" t="s">
        <v>682</v>
      </c>
      <c r="C455" t="str">
        <f t="shared" si="7"/>
        <v>pMSMEG_3457.sgRNA</v>
      </c>
      <c r="H455" s="2"/>
    </row>
    <row r="456" spans="1:8" x14ac:dyDescent="0.2">
      <c r="A456" s="2" t="s">
        <v>683</v>
      </c>
      <c r="B456" s="2" t="s">
        <v>684</v>
      </c>
      <c r="C456" t="str">
        <f t="shared" si="7"/>
        <v>pMSMEG_3481.sgRNA</v>
      </c>
      <c r="H456" s="2"/>
    </row>
    <row r="457" spans="1:8" x14ac:dyDescent="0.2">
      <c r="A457" s="5" t="s">
        <v>1503</v>
      </c>
      <c r="B457" s="2" t="s">
        <v>1504</v>
      </c>
      <c r="C457" t="str">
        <f t="shared" si="7"/>
        <v>pMsmeg_3517.sgRNA</v>
      </c>
      <c r="G457" s="5"/>
      <c r="H457" s="2"/>
    </row>
    <row r="458" spans="1:8" x14ac:dyDescent="0.2">
      <c r="A458" s="2" t="s">
        <v>1349</v>
      </c>
      <c r="B458" s="2" t="s">
        <v>1350</v>
      </c>
      <c r="C458" t="str">
        <f t="shared" si="7"/>
        <v>pMSMEG_3528.sgRNA</v>
      </c>
      <c r="H458" s="2"/>
    </row>
    <row r="459" spans="1:8" x14ac:dyDescent="0.2">
      <c r="A459" s="2" t="s">
        <v>685</v>
      </c>
      <c r="B459" s="2" t="s">
        <v>686</v>
      </c>
      <c r="C459" t="str">
        <f t="shared" si="7"/>
        <v>pMSMEG_3553.sgRNA</v>
      </c>
      <c r="H459" s="2"/>
    </row>
    <row r="460" spans="1:8" x14ac:dyDescent="0.2">
      <c r="A460" s="5" t="s">
        <v>1387</v>
      </c>
      <c r="B460" s="2" t="s">
        <v>1388</v>
      </c>
      <c r="C460" t="str">
        <f t="shared" si="7"/>
        <v>pMsmeg_3618 .sgRNA</v>
      </c>
      <c r="G460" s="5"/>
      <c r="H460" s="2"/>
    </row>
    <row r="461" spans="1:8" x14ac:dyDescent="0.2">
      <c r="A461" s="2" t="s">
        <v>1351</v>
      </c>
      <c r="B461" s="2" t="s">
        <v>1352</v>
      </c>
      <c r="C461" t="str">
        <f t="shared" si="7"/>
        <v>pMSMEG_3621.sgRNA</v>
      </c>
      <c r="H461" s="2"/>
    </row>
    <row r="462" spans="1:8" x14ac:dyDescent="0.2">
      <c r="A462" s="2" t="s">
        <v>1353</v>
      </c>
      <c r="B462" s="2" t="s">
        <v>1354</v>
      </c>
      <c r="C462" t="str">
        <f t="shared" si="7"/>
        <v>pMSMEG_3634.sgRNA</v>
      </c>
      <c r="H462" s="2"/>
    </row>
    <row r="463" spans="1:8" x14ac:dyDescent="0.2">
      <c r="A463" s="2" t="s">
        <v>687</v>
      </c>
      <c r="B463" s="2" t="s">
        <v>688</v>
      </c>
      <c r="C463" t="str">
        <f t="shared" si="7"/>
        <v>pMSMEG_3640.sgRNA</v>
      </c>
      <c r="H463" s="2"/>
    </row>
    <row r="464" spans="1:8" x14ac:dyDescent="0.2">
      <c r="A464" s="2" t="s">
        <v>689</v>
      </c>
      <c r="B464" s="2" t="s">
        <v>690</v>
      </c>
      <c r="C464" t="str">
        <f t="shared" si="7"/>
        <v>pMSMEG_3642.sgRNA</v>
      </c>
      <c r="H464" s="2"/>
    </row>
    <row r="465" spans="1:8" x14ac:dyDescent="0.2">
      <c r="A465" s="2" t="s">
        <v>691</v>
      </c>
      <c r="B465" s="2" t="s">
        <v>692</v>
      </c>
      <c r="C465" t="str">
        <f t="shared" si="7"/>
        <v>pMSMEG_3644.sgRNA</v>
      </c>
      <c r="H465" s="2"/>
    </row>
    <row r="466" spans="1:8" x14ac:dyDescent="0.2">
      <c r="A466" s="2" t="s">
        <v>693</v>
      </c>
      <c r="B466" s="2" t="s">
        <v>694</v>
      </c>
      <c r="C466" t="str">
        <f t="shared" si="7"/>
        <v>pMSMEG_3646.sgRNA</v>
      </c>
      <c r="H466" s="2"/>
    </row>
    <row r="467" spans="1:8" x14ac:dyDescent="0.2">
      <c r="A467" s="2" t="s">
        <v>695</v>
      </c>
      <c r="B467" s="2" t="s">
        <v>696</v>
      </c>
      <c r="C467" t="str">
        <f t="shared" si="7"/>
        <v>pMSMEG_3647.sgRNA</v>
      </c>
      <c r="H467" s="2"/>
    </row>
    <row r="468" spans="1:8" x14ac:dyDescent="0.2">
      <c r="A468" s="2" t="s">
        <v>697</v>
      </c>
      <c r="B468" s="2" t="s">
        <v>698</v>
      </c>
      <c r="C468" t="str">
        <f t="shared" si="7"/>
        <v>pMSMEG_3648.sgRNA</v>
      </c>
      <c r="H468" s="2"/>
    </row>
    <row r="469" spans="1:8" x14ac:dyDescent="0.2">
      <c r="A469" s="2" t="s">
        <v>699</v>
      </c>
      <c r="B469" s="2" t="s">
        <v>700</v>
      </c>
      <c r="C469" t="str">
        <f t="shared" si="7"/>
        <v>pMSMEG_3652.sgRNA</v>
      </c>
      <c r="H469" s="2"/>
    </row>
    <row r="470" spans="1:8" x14ac:dyDescent="0.2">
      <c r="A470" s="2" t="s">
        <v>1355</v>
      </c>
      <c r="B470" s="2" t="s">
        <v>1356</v>
      </c>
      <c r="C470" t="str">
        <f t="shared" si="7"/>
        <v>pMSMEG_3654.sgRNA</v>
      </c>
      <c r="H470" s="2"/>
    </row>
    <row r="471" spans="1:8" x14ac:dyDescent="0.2">
      <c r="A471" s="2" t="s">
        <v>701</v>
      </c>
      <c r="B471" s="2" t="s">
        <v>702</v>
      </c>
      <c r="C471" t="str">
        <f t="shared" si="7"/>
        <v>pMSMEG_3738.sgRNA</v>
      </c>
      <c r="H471" s="2"/>
    </row>
    <row r="472" spans="1:8" x14ac:dyDescent="0.2">
      <c r="A472" s="2" t="s">
        <v>703</v>
      </c>
      <c r="B472" s="2" t="s">
        <v>704</v>
      </c>
      <c r="C472" t="str">
        <f t="shared" si="7"/>
        <v>pMSMEG_3739.sgRNA</v>
      </c>
      <c r="H472" s="2"/>
    </row>
    <row r="473" spans="1:8" x14ac:dyDescent="0.2">
      <c r="A473" s="2" t="s">
        <v>705</v>
      </c>
      <c r="B473" s="2" t="s">
        <v>706</v>
      </c>
      <c r="C473" t="str">
        <f t="shared" si="7"/>
        <v>pMSMEG_3740.sgRNA</v>
      </c>
      <c r="H473" s="2"/>
    </row>
    <row r="474" spans="1:8" x14ac:dyDescent="0.2">
      <c r="A474" s="2" t="s">
        <v>1357</v>
      </c>
      <c r="B474" s="2" t="s">
        <v>1358</v>
      </c>
      <c r="C474" t="str">
        <f t="shared" si="7"/>
        <v>pMSMEG_3742.sgRNA</v>
      </c>
      <c r="H474" s="2"/>
    </row>
    <row r="475" spans="1:8" x14ac:dyDescent="0.2">
      <c r="A475" s="2" t="s">
        <v>707</v>
      </c>
      <c r="B475" s="2" t="s">
        <v>708</v>
      </c>
      <c r="C475" t="str">
        <f t="shared" si="7"/>
        <v>pMSMEG_3743.sgRNA</v>
      </c>
      <c r="H475" s="2"/>
    </row>
    <row r="476" spans="1:8" x14ac:dyDescent="0.2">
      <c r="A476" s="5" t="s">
        <v>1505</v>
      </c>
      <c r="B476" s="2" t="s">
        <v>1506</v>
      </c>
      <c r="C476" t="str">
        <f t="shared" si="7"/>
        <v>pMsmeg_3744.sgRNA</v>
      </c>
      <c r="G476" s="5"/>
      <c r="H476" s="2"/>
    </row>
    <row r="477" spans="1:8" x14ac:dyDescent="0.2">
      <c r="A477" s="2" t="s">
        <v>709</v>
      </c>
      <c r="B477" s="2" t="s">
        <v>710</v>
      </c>
      <c r="C477" t="str">
        <f t="shared" si="7"/>
        <v>pMSMEG_3746.sgRNA</v>
      </c>
      <c r="H477" s="2"/>
    </row>
    <row r="478" spans="1:8" x14ac:dyDescent="0.2">
      <c r="A478" s="5" t="s">
        <v>1507</v>
      </c>
      <c r="B478" s="2" t="s">
        <v>1508</v>
      </c>
      <c r="C478" t="str">
        <f t="shared" si="7"/>
        <v>pMsmeg_3747.sgRNA</v>
      </c>
      <c r="G478" s="5"/>
      <c r="H478" s="2"/>
    </row>
    <row r="479" spans="1:8" x14ac:dyDescent="0.2">
      <c r="A479" s="2" t="s">
        <v>711</v>
      </c>
      <c r="B479" s="2" t="s">
        <v>712</v>
      </c>
      <c r="C479" t="str">
        <f t="shared" si="7"/>
        <v>pMSMEG_3748.sgRNA</v>
      </c>
      <c r="H479" s="2"/>
    </row>
    <row r="480" spans="1:8" x14ac:dyDescent="0.2">
      <c r="A480" s="5" t="s">
        <v>1509</v>
      </c>
      <c r="B480" s="2" t="s">
        <v>1510</v>
      </c>
      <c r="C480" t="str">
        <f t="shared" si="7"/>
        <v>pMsmeg_3749.sgRNA</v>
      </c>
      <c r="G480" s="5"/>
      <c r="H480" s="2"/>
    </row>
    <row r="481" spans="1:12" x14ac:dyDescent="0.2">
      <c r="A481" s="2" t="s">
        <v>713</v>
      </c>
      <c r="B481" s="2" t="s">
        <v>714</v>
      </c>
      <c r="C481" t="str">
        <f t="shared" si="7"/>
        <v>pMSMEG_3750.sgRNA</v>
      </c>
      <c r="H481" s="2"/>
    </row>
    <row r="482" spans="1:12" x14ac:dyDescent="0.2">
      <c r="A482" s="2" t="s">
        <v>715</v>
      </c>
      <c r="B482" s="2" t="s">
        <v>716</v>
      </c>
      <c r="C482" t="str">
        <f t="shared" si="7"/>
        <v>pMSMEG_3758.sgRNA</v>
      </c>
      <c r="H482" s="2"/>
    </row>
    <row r="483" spans="1:12" x14ac:dyDescent="0.2">
      <c r="A483" s="5" t="s">
        <v>1511</v>
      </c>
      <c r="B483" s="2" t="s">
        <v>1512</v>
      </c>
      <c r="C483" t="str">
        <f t="shared" si="7"/>
        <v>pMsmeg_3759.sgRNA</v>
      </c>
      <c r="G483" s="5"/>
      <c r="H483" s="2"/>
    </row>
    <row r="484" spans="1:12" x14ac:dyDescent="0.2">
      <c r="A484" s="2" t="s">
        <v>717</v>
      </c>
      <c r="B484" s="2" t="s">
        <v>718</v>
      </c>
      <c r="C484" t="str">
        <f t="shared" si="7"/>
        <v>pMSMEG_3761.sgRNA</v>
      </c>
      <c r="H484" s="2"/>
    </row>
    <row r="485" spans="1:12" x14ac:dyDescent="0.2">
      <c r="A485" s="2" t="s">
        <v>719</v>
      </c>
      <c r="B485" s="2" t="s">
        <v>720</v>
      </c>
      <c r="C485" t="str">
        <f t="shared" si="7"/>
        <v>pMSMEG_3769.sgRNA</v>
      </c>
      <c r="H485" s="2"/>
    </row>
    <row r="486" spans="1:12" x14ac:dyDescent="0.2">
      <c r="A486" s="2" t="s">
        <v>721</v>
      </c>
      <c r="B486" s="2" t="s">
        <v>722</v>
      </c>
      <c r="C486" t="str">
        <f t="shared" si="7"/>
        <v>pMSMEG_3770.sgRNA</v>
      </c>
      <c r="H486" s="6"/>
      <c r="I486" s="9"/>
      <c r="J486" s="9"/>
      <c r="K486" s="9"/>
      <c r="L486" s="9"/>
    </row>
    <row r="487" spans="1:12" x14ac:dyDescent="0.2">
      <c r="A487" s="2" t="s">
        <v>723</v>
      </c>
      <c r="B487" s="2" t="s">
        <v>724</v>
      </c>
      <c r="C487" t="str">
        <f t="shared" si="7"/>
        <v>pMSMEG_3772.sgRNA</v>
      </c>
      <c r="H487" s="6"/>
      <c r="I487" s="9"/>
      <c r="J487" s="9"/>
      <c r="K487" s="9"/>
      <c r="L487" s="9"/>
    </row>
    <row r="488" spans="1:12" x14ac:dyDescent="0.2">
      <c r="A488" s="2" t="s">
        <v>725</v>
      </c>
      <c r="B488" s="2" t="s">
        <v>726</v>
      </c>
      <c r="C488" t="str">
        <f t="shared" si="7"/>
        <v>pMSMEG_3773.sgRNA</v>
      </c>
      <c r="H488" s="6"/>
      <c r="I488" s="9"/>
      <c r="J488" s="9"/>
      <c r="K488" s="9"/>
      <c r="L488" s="9"/>
    </row>
    <row r="489" spans="1:12" x14ac:dyDescent="0.2">
      <c r="A489" s="2" t="s">
        <v>727</v>
      </c>
      <c r="B489" s="2" t="s">
        <v>728</v>
      </c>
      <c r="C489" t="str">
        <f t="shared" si="7"/>
        <v>pMSMEG_3774.sgRNA</v>
      </c>
      <c r="H489" s="6"/>
      <c r="I489" s="9"/>
      <c r="J489" s="9"/>
      <c r="K489" s="9"/>
      <c r="L489" s="9"/>
    </row>
    <row r="490" spans="1:12" x14ac:dyDescent="0.2">
      <c r="A490" s="2" t="s">
        <v>729</v>
      </c>
      <c r="B490" s="2" t="s">
        <v>730</v>
      </c>
      <c r="C490" t="str">
        <f t="shared" si="7"/>
        <v>pMSMEG_3775.sgRNA</v>
      </c>
      <c r="G490" s="8"/>
      <c r="H490" s="6"/>
      <c r="I490" s="6"/>
      <c r="J490" s="6"/>
      <c r="K490" s="9"/>
      <c r="L490" s="9"/>
    </row>
    <row r="491" spans="1:12" x14ac:dyDescent="0.2">
      <c r="A491" s="2" t="s">
        <v>731</v>
      </c>
      <c r="B491" s="2" t="s">
        <v>732</v>
      </c>
      <c r="C491" t="str">
        <f t="shared" si="7"/>
        <v>pMSMEG_3776.sgRNA</v>
      </c>
      <c r="H491" s="6"/>
      <c r="I491" s="9"/>
      <c r="J491" s="9"/>
      <c r="K491" s="9"/>
      <c r="L491" s="9"/>
    </row>
    <row r="492" spans="1:12" x14ac:dyDescent="0.2">
      <c r="A492" s="2" t="s">
        <v>733</v>
      </c>
      <c r="B492" s="2" t="s">
        <v>734</v>
      </c>
      <c r="C492" t="str">
        <f t="shared" si="7"/>
        <v>pMSMEG_3777.sgRNA</v>
      </c>
      <c r="H492" s="6"/>
      <c r="I492" s="9"/>
      <c r="J492" s="9"/>
      <c r="K492" s="9"/>
      <c r="L492" s="9"/>
    </row>
    <row r="493" spans="1:12" x14ac:dyDescent="0.2">
      <c r="A493" s="2" t="s">
        <v>735</v>
      </c>
      <c r="B493" s="2" t="s">
        <v>736</v>
      </c>
      <c r="C493" t="str">
        <f t="shared" si="7"/>
        <v>pMSMEG_3778.sgRNA</v>
      </c>
      <c r="G493" s="8"/>
      <c r="H493" s="6"/>
      <c r="I493" s="6"/>
      <c r="J493" s="6"/>
      <c r="K493" s="9"/>
      <c r="L493" s="9"/>
    </row>
    <row r="494" spans="1:12" x14ac:dyDescent="0.2">
      <c r="A494" s="5" t="s">
        <v>1566</v>
      </c>
      <c r="B494" s="2" t="s">
        <v>1567</v>
      </c>
      <c r="C494" t="str">
        <f t="shared" si="7"/>
        <v>pMsmeg_3790.sgRNA</v>
      </c>
      <c r="G494" s="5"/>
      <c r="H494" s="6"/>
      <c r="I494" s="9"/>
      <c r="J494" s="9"/>
      <c r="K494" s="9"/>
      <c r="L494" s="9"/>
    </row>
    <row r="495" spans="1:12" x14ac:dyDescent="0.2">
      <c r="A495" s="2" t="s">
        <v>737</v>
      </c>
      <c r="B495" s="2" t="s">
        <v>738</v>
      </c>
      <c r="C495" t="str">
        <f t="shared" si="7"/>
        <v>pMSMEG_3791.sgRNA</v>
      </c>
      <c r="H495" s="6"/>
      <c r="I495" s="9"/>
      <c r="J495" s="9"/>
      <c r="K495" s="9"/>
      <c r="L495" s="9"/>
    </row>
    <row r="496" spans="1:12" x14ac:dyDescent="0.2">
      <c r="A496" s="5" t="s">
        <v>1515</v>
      </c>
      <c r="B496" s="2" t="s">
        <v>1516</v>
      </c>
      <c r="C496" t="str">
        <f t="shared" si="7"/>
        <v>pMsmeg_3792.sgRNA</v>
      </c>
      <c r="G496" s="5"/>
      <c r="H496" s="6"/>
      <c r="I496" s="9"/>
      <c r="J496" s="9"/>
      <c r="K496" s="9"/>
      <c r="L496" s="9"/>
    </row>
    <row r="497" spans="1:12" x14ac:dyDescent="0.2">
      <c r="A497" s="2" t="s">
        <v>739</v>
      </c>
      <c r="B497" s="2" t="s">
        <v>740</v>
      </c>
      <c r="C497" t="str">
        <f t="shared" si="7"/>
        <v>pMSMEG_3793.sgRNA</v>
      </c>
      <c r="H497" s="6"/>
      <c r="I497" s="9"/>
      <c r="J497" s="9"/>
      <c r="K497" s="9"/>
      <c r="L497" s="9"/>
    </row>
    <row r="498" spans="1:12" x14ac:dyDescent="0.2">
      <c r="A498" s="2" t="s">
        <v>1361</v>
      </c>
      <c r="B498" s="2" t="s">
        <v>1362</v>
      </c>
      <c r="C498" t="str">
        <f t="shared" si="7"/>
        <v>pMSMEG_3808.sgRNA</v>
      </c>
      <c r="H498" s="6"/>
      <c r="I498" s="9"/>
      <c r="J498" s="9"/>
      <c r="K498" s="9"/>
      <c r="L498" s="9"/>
    </row>
    <row r="499" spans="1:12" x14ac:dyDescent="0.2">
      <c r="A499" s="2" t="s">
        <v>741</v>
      </c>
      <c r="B499" s="2" t="s">
        <v>742</v>
      </c>
      <c r="C499" t="str">
        <f t="shared" si="7"/>
        <v>pMSMEG_3811.sgRNA</v>
      </c>
      <c r="H499" s="6"/>
      <c r="I499" s="9"/>
      <c r="J499" s="9"/>
      <c r="K499" s="9"/>
      <c r="L499" s="9"/>
    </row>
    <row r="500" spans="1:12" x14ac:dyDescent="0.2">
      <c r="A500" s="5" t="s">
        <v>1517</v>
      </c>
      <c r="B500" s="2" t="s">
        <v>1518</v>
      </c>
      <c r="C500" t="str">
        <f t="shared" si="7"/>
        <v>pMsmeg_3831.sgRNA</v>
      </c>
      <c r="G500" s="5"/>
      <c r="H500" s="6"/>
      <c r="I500" s="9"/>
      <c r="J500" s="9"/>
      <c r="K500" s="9"/>
      <c r="L500" s="9"/>
    </row>
    <row r="501" spans="1:12" x14ac:dyDescent="0.2">
      <c r="A501" s="2" t="s">
        <v>743</v>
      </c>
      <c r="B501" s="2" t="s">
        <v>744</v>
      </c>
      <c r="C501" t="str">
        <f t="shared" si="7"/>
        <v>pMSMEG_3833.sgRNA</v>
      </c>
      <c r="H501" s="6"/>
      <c r="I501" s="9"/>
      <c r="J501" s="9"/>
      <c r="K501" s="9"/>
      <c r="L501" s="9"/>
    </row>
    <row r="502" spans="1:12" x14ac:dyDescent="0.2">
      <c r="A502" s="2" t="s">
        <v>745</v>
      </c>
      <c r="B502" s="2" t="s">
        <v>746</v>
      </c>
      <c r="C502" t="str">
        <f t="shared" si="7"/>
        <v>pMSMEG_3839.sgRNA</v>
      </c>
      <c r="H502" s="6"/>
      <c r="I502" s="9"/>
      <c r="J502" s="9"/>
      <c r="K502" s="9"/>
      <c r="L502" s="9"/>
    </row>
    <row r="503" spans="1:12" x14ac:dyDescent="0.2">
      <c r="A503" s="2" t="s">
        <v>747</v>
      </c>
      <c r="B503" s="2" t="s">
        <v>748</v>
      </c>
      <c r="C503" t="str">
        <f t="shared" si="7"/>
        <v>pMSMEG_3858.sgRNA</v>
      </c>
      <c r="H503" s="6"/>
      <c r="I503" s="9"/>
      <c r="J503" s="9"/>
      <c r="K503" s="9"/>
      <c r="L503" s="9"/>
    </row>
    <row r="504" spans="1:12" x14ac:dyDescent="0.2">
      <c r="A504" s="2" t="s">
        <v>749</v>
      </c>
      <c r="B504" s="2" t="s">
        <v>750</v>
      </c>
      <c r="C504" t="str">
        <f t="shared" si="7"/>
        <v>pMSMEG_3859.sgRNA</v>
      </c>
      <c r="H504" s="6"/>
      <c r="I504" s="9"/>
      <c r="J504" s="9"/>
      <c r="K504" s="9"/>
      <c r="L504" s="9"/>
    </row>
    <row r="505" spans="1:12" x14ac:dyDescent="0.2">
      <c r="A505" s="2" t="s">
        <v>751</v>
      </c>
      <c r="B505" s="2" t="s">
        <v>752</v>
      </c>
      <c r="C505" t="str">
        <f t="shared" si="7"/>
        <v>pMSMEG_3860.sgRNA</v>
      </c>
      <c r="H505" s="6"/>
      <c r="I505" s="9"/>
      <c r="J505" s="9"/>
      <c r="K505" s="9"/>
      <c r="L505" s="9"/>
    </row>
    <row r="506" spans="1:12" x14ac:dyDescent="0.2">
      <c r="A506" s="5" t="s">
        <v>1389</v>
      </c>
      <c r="B506" s="2" t="s">
        <v>1390</v>
      </c>
      <c r="C506" t="str">
        <f t="shared" si="7"/>
        <v>pMsmeg_3863 .sgRNA</v>
      </c>
      <c r="G506" s="5"/>
      <c r="H506" s="6"/>
      <c r="I506" s="9"/>
      <c r="J506" s="9"/>
      <c r="K506" s="9"/>
      <c r="L506" s="9"/>
    </row>
    <row r="507" spans="1:12" x14ac:dyDescent="0.2">
      <c r="A507" s="2" t="s">
        <v>753</v>
      </c>
      <c r="B507" s="2" t="s">
        <v>754</v>
      </c>
      <c r="C507" t="str">
        <f t="shared" si="7"/>
        <v>pMSMEG_3886.sgRNA</v>
      </c>
      <c r="H507" s="6"/>
      <c r="I507" s="9"/>
      <c r="J507" s="9"/>
      <c r="K507" s="9"/>
      <c r="L507" s="9"/>
    </row>
    <row r="508" spans="1:12" x14ac:dyDescent="0.2">
      <c r="A508" s="5" t="s">
        <v>1519</v>
      </c>
      <c r="B508" s="2" t="s">
        <v>1520</v>
      </c>
      <c r="C508" t="str">
        <f t="shared" si="7"/>
        <v>pMsmeg_3889.sgRNA</v>
      </c>
      <c r="G508" s="5"/>
      <c r="H508" s="6"/>
      <c r="I508" s="9"/>
      <c r="J508" s="9"/>
      <c r="K508" s="9"/>
      <c r="L508" s="9"/>
    </row>
    <row r="509" spans="1:12" x14ac:dyDescent="0.2">
      <c r="A509" s="2" t="s">
        <v>755</v>
      </c>
      <c r="B509" s="2" t="s">
        <v>756</v>
      </c>
      <c r="C509" t="str">
        <f t="shared" si="7"/>
        <v>pMSMEG_3894.sgRNA</v>
      </c>
      <c r="H509" s="6"/>
      <c r="I509" s="9"/>
      <c r="J509" s="9"/>
      <c r="K509" s="9"/>
      <c r="L509" s="9"/>
    </row>
    <row r="510" spans="1:12" x14ac:dyDescent="0.2">
      <c r="A510" s="2" t="s">
        <v>757</v>
      </c>
      <c r="B510" s="2" t="s">
        <v>758</v>
      </c>
      <c r="C510" t="str">
        <f t="shared" si="7"/>
        <v>pMSMEG_3895.sgRNA</v>
      </c>
      <c r="H510" s="6"/>
      <c r="I510" s="9"/>
      <c r="J510" s="9"/>
      <c r="K510" s="9"/>
      <c r="L510" s="9"/>
    </row>
    <row r="511" spans="1:12" x14ac:dyDescent="0.2">
      <c r="A511" s="2" t="s">
        <v>759</v>
      </c>
      <c r="B511" s="2" t="s">
        <v>760</v>
      </c>
      <c r="C511" t="str">
        <f t="shared" si="7"/>
        <v>pMSMEG_3900.sgRNA</v>
      </c>
      <c r="H511" s="6"/>
      <c r="I511" s="9"/>
      <c r="J511" s="9"/>
      <c r="K511" s="9"/>
      <c r="L511" s="9"/>
    </row>
    <row r="512" spans="1:12" x14ac:dyDescent="0.2">
      <c r="A512" s="5" t="s">
        <v>1521</v>
      </c>
      <c r="B512" s="2" t="s">
        <v>1522</v>
      </c>
      <c r="C512" t="str">
        <f t="shared" si="7"/>
        <v>pMsmeg_3902.sgRNA</v>
      </c>
      <c r="G512" s="5"/>
      <c r="H512" s="6"/>
      <c r="I512" s="9"/>
      <c r="J512" s="9"/>
      <c r="K512" s="9"/>
      <c r="L512" s="9"/>
    </row>
    <row r="513" spans="1:12" x14ac:dyDescent="0.2">
      <c r="A513" s="2" t="s">
        <v>761</v>
      </c>
      <c r="B513" s="2" t="s">
        <v>762</v>
      </c>
      <c r="C513" t="str">
        <f t="shared" si="7"/>
        <v>pMSMEG_3964.sgRNA</v>
      </c>
      <c r="H513" s="6"/>
      <c r="I513" s="9"/>
      <c r="J513" s="9"/>
      <c r="K513" s="9"/>
      <c r="L513" s="9"/>
    </row>
    <row r="514" spans="1:12" x14ac:dyDescent="0.2">
      <c r="A514" s="2" t="s">
        <v>763</v>
      </c>
      <c r="B514" s="2" t="s">
        <v>764</v>
      </c>
      <c r="C514" t="str">
        <f t="shared" ref="C514:C577" si="8">+"p"&amp;A514&amp;".sgRNA"</f>
        <v>pMSMEG_3996.sgRNA</v>
      </c>
      <c r="H514" s="6"/>
      <c r="I514" s="9"/>
      <c r="J514" s="9"/>
      <c r="K514" s="9"/>
      <c r="L514" s="9"/>
    </row>
    <row r="515" spans="1:12" x14ac:dyDescent="0.2">
      <c r="A515" s="2" t="s">
        <v>765</v>
      </c>
      <c r="B515" s="2" t="s">
        <v>766</v>
      </c>
      <c r="C515" t="str">
        <f t="shared" si="8"/>
        <v>pMSMEG_4012.sgRNA</v>
      </c>
      <c r="H515" s="6"/>
      <c r="I515" s="9"/>
      <c r="J515" s="9"/>
      <c r="K515" s="9"/>
      <c r="L515" s="9"/>
    </row>
    <row r="516" spans="1:12" x14ac:dyDescent="0.2">
      <c r="A516" s="2" t="s">
        <v>767</v>
      </c>
      <c r="B516" s="2" t="s">
        <v>768</v>
      </c>
      <c r="C516" t="str">
        <f t="shared" si="8"/>
        <v>pMSMEG_4055.sgRNA</v>
      </c>
      <c r="H516" s="6"/>
      <c r="I516" s="9"/>
      <c r="J516" s="9"/>
      <c r="K516" s="9"/>
      <c r="L516" s="9"/>
    </row>
    <row r="517" spans="1:12" x14ac:dyDescent="0.2">
      <c r="A517" s="2" t="s">
        <v>769</v>
      </c>
      <c r="B517" s="2" t="s">
        <v>770</v>
      </c>
      <c r="C517" t="str">
        <f t="shared" si="8"/>
        <v>pMSMEG_4114.sgRNA</v>
      </c>
      <c r="H517" s="6"/>
      <c r="I517" s="9"/>
      <c r="J517" s="9"/>
      <c r="K517" s="9"/>
      <c r="L517" s="9"/>
    </row>
    <row r="518" spans="1:12" x14ac:dyDescent="0.2">
      <c r="A518" s="2" t="s">
        <v>771</v>
      </c>
      <c r="B518" s="2" t="s">
        <v>772</v>
      </c>
      <c r="C518" t="str">
        <f t="shared" si="8"/>
        <v>pMSMEG_4180.sgRNA</v>
      </c>
      <c r="H518" s="6"/>
      <c r="I518" s="9"/>
      <c r="J518" s="9"/>
      <c r="K518" s="9"/>
      <c r="L518" s="9"/>
    </row>
    <row r="519" spans="1:12" x14ac:dyDescent="0.2">
      <c r="A519" s="2" t="s">
        <v>773</v>
      </c>
      <c r="B519" s="2" t="s">
        <v>774</v>
      </c>
      <c r="C519" t="str">
        <f t="shared" si="8"/>
        <v>pMSMEG_4181.sgRNA</v>
      </c>
      <c r="H519" s="6"/>
      <c r="I519" s="9"/>
      <c r="J519" s="9"/>
      <c r="K519" s="9"/>
      <c r="L519" s="9"/>
    </row>
    <row r="520" spans="1:12" x14ac:dyDescent="0.2">
      <c r="A520" s="2" t="s">
        <v>775</v>
      </c>
      <c r="B520" s="2" t="s">
        <v>776</v>
      </c>
      <c r="C520" t="str">
        <f t="shared" si="8"/>
        <v>pMSMEG_4189.sgRNA</v>
      </c>
      <c r="H520" s="6"/>
      <c r="I520" s="9"/>
      <c r="J520" s="9"/>
      <c r="K520" s="9"/>
      <c r="L520" s="9"/>
    </row>
    <row r="521" spans="1:12" x14ac:dyDescent="0.2">
      <c r="A521" s="2" t="s">
        <v>777</v>
      </c>
      <c r="B521" s="2" t="s">
        <v>778</v>
      </c>
      <c r="C521" t="str">
        <f t="shared" si="8"/>
        <v>pMSMEG_4196.sgRNA</v>
      </c>
      <c r="H521" s="6"/>
      <c r="I521" s="9"/>
      <c r="J521" s="9"/>
      <c r="K521" s="9"/>
      <c r="L521" s="9"/>
    </row>
    <row r="522" spans="1:12" x14ac:dyDescent="0.2">
      <c r="A522" s="2" t="s">
        <v>779</v>
      </c>
      <c r="B522" s="2" t="s">
        <v>780</v>
      </c>
      <c r="C522" t="str">
        <f t="shared" si="8"/>
        <v>pMSMEG_4198.sgRNA</v>
      </c>
      <c r="H522" s="6"/>
      <c r="I522" s="9"/>
      <c r="J522" s="9"/>
      <c r="K522" s="9"/>
      <c r="L522" s="9"/>
    </row>
    <row r="523" spans="1:12" x14ac:dyDescent="0.2">
      <c r="A523" s="5" t="s">
        <v>1568</v>
      </c>
      <c r="B523" s="2" t="s">
        <v>1569</v>
      </c>
      <c r="C523" t="str">
        <f t="shared" si="8"/>
        <v>pMsmeg_4199.sgRNA</v>
      </c>
      <c r="G523" s="5"/>
      <c r="H523" s="6"/>
      <c r="I523" s="9"/>
      <c r="J523" s="9"/>
      <c r="K523" s="9"/>
      <c r="L523" s="9"/>
    </row>
    <row r="524" spans="1:12" x14ac:dyDescent="0.2">
      <c r="A524" s="2" t="s">
        <v>781</v>
      </c>
      <c r="B524" s="2" t="s">
        <v>782</v>
      </c>
      <c r="C524" t="str">
        <f t="shared" si="8"/>
        <v>pMSMEG_4203.sgRNA</v>
      </c>
      <c r="H524" s="6"/>
      <c r="I524" s="9"/>
      <c r="J524" s="9"/>
      <c r="K524" s="9"/>
      <c r="L524" s="9"/>
    </row>
    <row r="525" spans="1:12" x14ac:dyDescent="0.2">
      <c r="A525" s="2" t="s">
        <v>783</v>
      </c>
      <c r="B525" s="2" t="s">
        <v>784</v>
      </c>
      <c r="C525" t="str">
        <f t="shared" si="8"/>
        <v>pMSMEG_4211.sgRNA</v>
      </c>
      <c r="H525" s="6"/>
      <c r="I525" s="9"/>
      <c r="J525" s="9"/>
      <c r="K525" s="9"/>
      <c r="L525" s="9"/>
    </row>
    <row r="526" spans="1:12" x14ac:dyDescent="0.2">
      <c r="A526" s="2" t="s">
        <v>785</v>
      </c>
      <c r="B526" s="2" t="s">
        <v>786</v>
      </c>
      <c r="C526" t="str">
        <f t="shared" si="8"/>
        <v>pMSMEG_4217.sgRNA</v>
      </c>
      <c r="H526" s="6"/>
      <c r="I526" s="9"/>
      <c r="J526" s="9"/>
      <c r="K526" s="9"/>
      <c r="L526" s="9"/>
    </row>
    <row r="527" spans="1:12" x14ac:dyDescent="0.2">
      <c r="A527" s="2" t="s">
        <v>787</v>
      </c>
      <c r="B527" s="2" t="s">
        <v>788</v>
      </c>
      <c r="C527" t="str">
        <f t="shared" si="8"/>
        <v>pMSMEG_4222.sgRNA</v>
      </c>
      <c r="H527" s="6"/>
      <c r="I527" s="9"/>
      <c r="J527" s="9"/>
      <c r="K527" s="9"/>
      <c r="L527" s="9"/>
    </row>
    <row r="528" spans="1:12" x14ac:dyDescent="0.2">
      <c r="A528" s="2" t="s">
        <v>789</v>
      </c>
      <c r="B528" s="2" t="s">
        <v>790</v>
      </c>
      <c r="C528" t="str">
        <f t="shared" si="8"/>
        <v>pMSMEG_4226.sgRNA</v>
      </c>
      <c r="H528" s="6"/>
      <c r="I528" s="9"/>
      <c r="J528" s="9"/>
      <c r="K528" s="9"/>
      <c r="L528" s="9"/>
    </row>
    <row r="529" spans="1:12" x14ac:dyDescent="0.2">
      <c r="A529" s="2" t="s">
        <v>791</v>
      </c>
      <c r="B529" s="2" t="s">
        <v>792</v>
      </c>
      <c r="C529" t="str">
        <f t="shared" si="8"/>
        <v>pMSMEG_4227.sgRNA</v>
      </c>
      <c r="F529" s="8"/>
      <c r="G529" s="8"/>
      <c r="H529" s="6"/>
      <c r="I529" s="6"/>
      <c r="J529" s="6"/>
      <c r="K529" s="9"/>
      <c r="L529" s="9"/>
    </row>
    <row r="530" spans="1:12" x14ac:dyDescent="0.2">
      <c r="A530" s="2" t="s">
        <v>793</v>
      </c>
      <c r="B530" s="2" t="s">
        <v>794</v>
      </c>
      <c r="C530" t="str">
        <f t="shared" si="8"/>
        <v>pMSMEG_4228.sgRNA</v>
      </c>
      <c r="H530" s="6"/>
      <c r="I530" s="9"/>
      <c r="J530" s="9"/>
      <c r="K530" s="9"/>
      <c r="L530" s="9"/>
    </row>
    <row r="531" spans="1:12" x14ac:dyDescent="0.2">
      <c r="A531" s="2" t="s">
        <v>795</v>
      </c>
      <c r="B531" s="2" t="s">
        <v>796</v>
      </c>
      <c r="C531" t="str">
        <f t="shared" si="8"/>
        <v>pMSMEG_4229.sgRNA</v>
      </c>
      <c r="H531" s="6"/>
      <c r="I531" s="9"/>
      <c r="J531" s="9"/>
      <c r="K531" s="9"/>
      <c r="L531" s="9"/>
    </row>
    <row r="532" spans="1:12" x14ac:dyDescent="0.2">
      <c r="A532" s="2" t="s">
        <v>797</v>
      </c>
      <c r="B532" s="2" t="s">
        <v>798</v>
      </c>
      <c r="C532" t="str">
        <f t="shared" si="8"/>
        <v>pMSMEG_4230.sgRNA</v>
      </c>
      <c r="H532" s="2"/>
    </row>
    <row r="533" spans="1:12" x14ac:dyDescent="0.2">
      <c r="A533" s="2" t="s">
        <v>799</v>
      </c>
      <c r="B533" s="2" t="s">
        <v>800</v>
      </c>
      <c r="C533" t="str">
        <f t="shared" si="8"/>
        <v>pMSMEG_4231.sgRNA</v>
      </c>
      <c r="H533" s="2"/>
    </row>
    <row r="534" spans="1:12" x14ac:dyDescent="0.2">
      <c r="A534" s="2" t="s">
        <v>801</v>
      </c>
      <c r="B534" s="2" t="s">
        <v>802</v>
      </c>
      <c r="C534" t="str">
        <f t="shared" si="8"/>
        <v>pMSMEG_4232.sgRNA</v>
      </c>
      <c r="H534" s="2"/>
    </row>
    <row r="535" spans="1:12" x14ac:dyDescent="0.2">
      <c r="A535" s="2" t="s">
        <v>803</v>
      </c>
      <c r="B535" s="2" t="s">
        <v>804</v>
      </c>
      <c r="C535" t="str">
        <f t="shared" si="8"/>
        <v>pMSMEG_4233.sgRNA</v>
      </c>
      <c r="H535" s="2"/>
    </row>
    <row r="536" spans="1:12" x14ac:dyDescent="0.2">
      <c r="A536" s="2" t="s">
        <v>805</v>
      </c>
      <c r="B536" s="2" t="s">
        <v>806</v>
      </c>
      <c r="C536" t="str">
        <f t="shared" si="8"/>
        <v>pMSMEG_4234.sgRNA</v>
      </c>
      <c r="H536" s="2"/>
    </row>
    <row r="537" spans="1:12" x14ac:dyDescent="0.2">
      <c r="A537" s="5" t="s">
        <v>1523</v>
      </c>
      <c r="B537" s="2" t="s">
        <v>1524</v>
      </c>
      <c r="C537" t="str">
        <f t="shared" si="8"/>
        <v>pMsmeg_4236.sgRNA</v>
      </c>
      <c r="G537" s="5"/>
      <c r="H537" s="2"/>
    </row>
    <row r="538" spans="1:12" x14ac:dyDescent="0.2">
      <c r="A538" s="2" t="s">
        <v>807</v>
      </c>
      <c r="B538" s="2" t="s">
        <v>808</v>
      </c>
      <c r="C538" t="str">
        <f t="shared" si="8"/>
        <v>pMSMEG_4241.sgRNA</v>
      </c>
      <c r="H538" s="2"/>
    </row>
    <row r="539" spans="1:12" x14ac:dyDescent="0.2">
      <c r="A539" s="5" t="s">
        <v>1531</v>
      </c>
      <c r="B539" s="2" t="s">
        <v>1532</v>
      </c>
      <c r="C539" t="str">
        <f t="shared" si="8"/>
        <v>pMsmeg_4242.sgRNA</v>
      </c>
      <c r="G539" s="5"/>
      <c r="H539" s="2"/>
    </row>
    <row r="540" spans="1:12" x14ac:dyDescent="0.2">
      <c r="A540" s="5" t="s">
        <v>1533</v>
      </c>
      <c r="B540" s="2" t="s">
        <v>1534</v>
      </c>
      <c r="C540" t="str">
        <f t="shared" si="8"/>
        <v>pMsmeg_4243.sgRNA</v>
      </c>
      <c r="G540" s="5"/>
      <c r="H540" s="2"/>
    </row>
    <row r="541" spans="1:12" x14ac:dyDescent="0.2">
      <c r="A541" s="2" t="s">
        <v>809</v>
      </c>
      <c r="B541" s="2" t="s">
        <v>810</v>
      </c>
      <c r="C541" t="str">
        <f t="shared" si="8"/>
        <v>pMSMEG_4244.sgRNA</v>
      </c>
      <c r="H541" s="2"/>
    </row>
    <row r="542" spans="1:12" x14ac:dyDescent="0.2">
      <c r="A542" s="2" t="s">
        <v>811</v>
      </c>
      <c r="B542" s="2" t="s">
        <v>812</v>
      </c>
      <c r="C542" t="str">
        <f t="shared" si="8"/>
        <v>pMSMEG_4248.sgRNA</v>
      </c>
      <c r="H542" s="2"/>
    </row>
    <row r="543" spans="1:12" x14ac:dyDescent="0.2">
      <c r="A543" s="2" t="s">
        <v>813</v>
      </c>
      <c r="B543" s="2" t="s">
        <v>814</v>
      </c>
      <c r="C543" t="str">
        <f t="shared" si="8"/>
        <v>pMSMEG_4253.sgRNA</v>
      </c>
      <c r="H543" s="2"/>
    </row>
    <row r="544" spans="1:12" x14ac:dyDescent="0.2">
      <c r="A544" s="2" t="s">
        <v>815</v>
      </c>
      <c r="B544" s="2" t="s">
        <v>816</v>
      </c>
      <c r="C544" t="str">
        <f t="shared" si="8"/>
        <v>pMSMEG_4258.sgRNA</v>
      </c>
      <c r="H544" s="2"/>
    </row>
    <row r="545" spans="1:8" x14ac:dyDescent="0.2">
      <c r="A545" s="2" t="s">
        <v>817</v>
      </c>
      <c r="B545" s="2" t="s">
        <v>818</v>
      </c>
      <c r="C545" t="str">
        <f t="shared" si="8"/>
        <v>pMSMEG_4260.sgRNA</v>
      </c>
      <c r="H545" s="2"/>
    </row>
    <row r="546" spans="1:8" x14ac:dyDescent="0.2">
      <c r="A546" s="2" t="s">
        <v>819</v>
      </c>
      <c r="B546" s="2" t="s">
        <v>820</v>
      </c>
      <c r="C546" t="str">
        <f t="shared" si="8"/>
        <v>pMSMEG_4261.sgRNA</v>
      </c>
      <c r="H546" s="2"/>
    </row>
    <row r="547" spans="1:8" x14ac:dyDescent="0.2">
      <c r="A547" s="2" t="s">
        <v>821</v>
      </c>
      <c r="B547" s="2" t="s">
        <v>822</v>
      </c>
      <c r="C547" t="str">
        <f t="shared" si="8"/>
        <v>pMSMEG_4262.sgRNA</v>
      </c>
      <c r="H547" s="2"/>
    </row>
    <row r="548" spans="1:8" x14ac:dyDescent="0.2">
      <c r="A548" s="2" t="s">
        <v>823</v>
      </c>
      <c r="B548" s="2" t="s">
        <v>824</v>
      </c>
      <c r="C548" t="str">
        <f t="shared" si="8"/>
        <v>pMSMEG_4263.sgRNA</v>
      </c>
      <c r="H548" s="2"/>
    </row>
    <row r="549" spans="1:8" x14ac:dyDescent="0.2">
      <c r="A549" s="2" t="s">
        <v>825</v>
      </c>
      <c r="B549" s="2" t="s">
        <v>826</v>
      </c>
      <c r="C549" t="str">
        <f t="shared" si="8"/>
        <v>pMSMEG_4268.sgRNA</v>
      </c>
      <c r="H549" s="2"/>
    </row>
    <row r="550" spans="1:8" x14ac:dyDescent="0.2">
      <c r="A550" s="2" t="s">
        <v>827</v>
      </c>
      <c r="B550" s="2" t="s">
        <v>828</v>
      </c>
      <c r="C550" t="str">
        <f t="shared" si="8"/>
        <v>pMSMEG_4269.sgRNA</v>
      </c>
      <c r="H550" s="2"/>
    </row>
    <row r="551" spans="1:8" x14ac:dyDescent="0.2">
      <c r="A551" s="2" t="s">
        <v>829</v>
      </c>
      <c r="B551" s="2" t="s">
        <v>830</v>
      </c>
      <c r="C551" t="str">
        <f t="shared" si="8"/>
        <v>pMSMEG_4270.sgRNA</v>
      </c>
      <c r="H551" s="2"/>
    </row>
    <row r="552" spans="1:8" x14ac:dyDescent="0.2">
      <c r="A552" s="5" t="s">
        <v>1570</v>
      </c>
      <c r="B552" s="2" t="s">
        <v>1571</v>
      </c>
      <c r="C552" t="str">
        <f t="shared" si="8"/>
        <v>pMsmeg_4272.sgRNA</v>
      </c>
      <c r="G552" s="5"/>
      <c r="H552" s="2"/>
    </row>
    <row r="553" spans="1:8" x14ac:dyDescent="0.2">
      <c r="A553" s="2" t="s">
        <v>831</v>
      </c>
      <c r="B553" s="2" t="s">
        <v>832</v>
      </c>
      <c r="C553" t="str">
        <f t="shared" si="8"/>
        <v>pMSMEG_4276.sgRNA</v>
      </c>
      <c r="H553" s="2"/>
    </row>
    <row r="554" spans="1:8" x14ac:dyDescent="0.2">
      <c r="A554" s="2" t="s">
        <v>833</v>
      </c>
      <c r="B554" s="2" t="s">
        <v>834</v>
      </c>
      <c r="C554" t="str">
        <f t="shared" si="8"/>
        <v>pMSMEG_4278.sgRNA</v>
      </c>
      <c r="H554" s="2"/>
    </row>
    <row r="555" spans="1:8" x14ac:dyDescent="0.2">
      <c r="A555" s="5" t="s">
        <v>1535</v>
      </c>
      <c r="B555" s="2" t="s">
        <v>1536</v>
      </c>
      <c r="C555" t="str">
        <f t="shared" si="8"/>
        <v>pMsmeg_4283.sgRNA</v>
      </c>
      <c r="G555" s="5"/>
      <c r="H555" s="2"/>
    </row>
    <row r="556" spans="1:8" x14ac:dyDescent="0.2">
      <c r="A556" s="2" t="s">
        <v>835</v>
      </c>
      <c r="B556" s="2" t="s">
        <v>836</v>
      </c>
      <c r="C556" t="str">
        <f t="shared" si="8"/>
        <v>pMSMEG_4285.sgRNA</v>
      </c>
      <c r="H556" s="2"/>
    </row>
    <row r="557" spans="1:8" x14ac:dyDescent="0.2">
      <c r="A557" s="2" t="s">
        <v>837</v>
      </c>
      <c r="B557" s="2" t="s">
        <v>838</v>
      </c>
      <c r="C557" t="str">
        <f t="shared" si="8"/>
        <v>pMSMEG_4286.sgRNA</v>
      </c>
      <c r="H557" s="2"/>
    </row>
    <row r="558" spans="1:8" x14ac:dyDescent="0.2">
      <c r="A558" s="2" t="s">
        <v>839</v>
      </c>
      <c r="B558" s="2" t="s">
        <v>840</v>
      </c>
      <c r="C558" t="str">
        <f t="shared" si="8"/>
        <v>pMSMEG_4290.sgRNA</v>
      </c>
      <c r="H558" s="2"/>
    </row>
    <row r="559" spans="1:8" x14ac:dyDescent="0.2">
      <c r="A559" s="2" t="s">
        <v>841</v>
      </c>
      <c r="B559" s="2" t="s">
        <v>842</v>
      </c>
      <c r="C559" t="str">
        <f t="shared" si="8"/>
        <v>pMSMEG_4293.sgRNA</v>
      </c>
      <c r="H559" s="2"/>
    </row>
    <row r="560" spans="1:8" x14ac:dyDescent="0.2">
      <c r="A560" s="5" t="s">
        <v>1574</v>
      </c>
      <c r="B560" s="2" t="s">
        <v>1575</v>
      </c>
      <c r="C560" t="str">
        <f t="shared" si="8"/>
        <v>pMsmeg_4294.sgRNA</v>
      </c>
      <c r="G560" s="5"/>
      <c r="H560" s="2"/>
    </row>
    <row r="561" spans="1:8" x14ac:dyDescent="0.2">
      <c r="A561" s="2" t="s">
        <v>843</v>
      </c>
      <c r="B561" s="2" t="s">
        <v>844</v>
      </c>
      <c r="C561" t="str">
        <f t="shared" si="8"/>
        <v>pMSMEG_4298.sgRNA</v>
      </c>
      <c r="H561" s="2"/>
    </row>
    <row r="562" spans="1:8" x14ac:dyDescent="0.2">
      <c r="A562" s="2" t="s">
        <v>845</v>
      </c>
      <c r="B562" s="2" t="s">
        <v>846</v>
      </c>
      <c r="C562" t="str">
        <f t="shared" si="8"/>
        <v>pMSMEG_4303.sgRNA</v>
      </c>
      <c r="H562" s="2"/>
    </row>
    <row r="563" spans="1:8" x14ac:dyDescent="0.2">
      <c r="A563" s="2" t="s">
        <v>847</v>
      </c>
      <c r="B563" s="2" t="s">
        <v>848</v>
      </c>
      <c r="C563" t="str">
        <f t="shared" si="8"/>
        <v>pMSMEG_4305.sgRNA</v>
      </c>
      <c r="H563" s="2"/>
    </row>
    <row r="564" spans="1:8" x14ac:dyDescent="0.2">
      <c r="A564" s="2" t="s">
        <v>849</v>
      </c>
      <c r="B564" s="2" t="s">
        <v>850</v>
      </c>
      <c r="C564" t="str">
        <f t="shared" si="8"/>
        <v>pMSMEG_4311.sgRNA</v>
      </c>
      <c r="H564" s="2"/>
    </row>
    <row r="565" spans="1:8" x14ac:dyDescent="0.2">
      <c r="A565" s="5" t="s">
        <v>1576</v>
      </c>
      <c r="B565" s="2" t="s">
        <v>1577</v>
      </c>
      <c r="C565" t="str">
        <f t="shared" si="8"/>
        <v>pMsmeg_4323.sgRNA</v>
      </c>
      <c r="G565" s="5"/>
      <c r="H565" s="2"/>
    </row>
    <row r="566" spans="1:8" x14ac:dyDescent="0.2">
      <c r="A566" s="2" t="s">
        <v>851</v>
      </c>
      <c r="B566" s="2" t="s">
        <v>852</v>
      </c>
      <c r="C566" t="str">
        <f t="shared" si="8"/>
        <v>pMSMEG_4324.sgRNA</v>
      </c>
      <c r="H566" s="2"/>
    </row>
    <row r="567" spans="1:8" x14ac:dyDescent="0.2">
      <c r="A567" s="2" t="s">
        <v>853</v>
      </c>
      <c r="B567" s="2" t="s">
        <v>854</v>
      </c>
      <c r="C567" t="str">
        <f t="shared" si="8"/>
        <v>pMSMEG_4325.sgRNA</v>
      </c>
      <c r="H567" s="2"/>
    </row>
    <row r="568" spans="1:8" x14ac:dyDescent="0.2">
      <c r="A568" s="5" t="s">
        <v>1537</v>
      </c>
      <c r="B568" s="2" t="s">
        <v>1538</v>
      </c>
      <c r="C568" t="str">
        <f t="shared" si="8"/>
        <v>pMsmeg_4326.sgRNA</v>
      </c>
      <c r="G568" s="5"/>
      <c r="H568" s="2"/>
    </row>
    <row r="569" spans="1:8" x14ac:dyDescent="0.2">
      <c r="A569" s="5" t="s">
        <v>1578</v>
      </c>
      <c r="B569" s="2" t="s">
        <v>1579</v>
      </c>
      <c r="C569" t="str">
        <f t="shared" si="8"/>
        <v>pMsmeg_4327.sgRNA</v>
      </c>
      <c r="G569" s="5"/>
      <c r="H569" s="2"/>
    </row>
    <row r="570" spans="1:8" x14ac:dyDescent="0.2">
      <c r="A570" s="2" t="s">
        <v>855</v>
      </c>
      <c r="B570" s="2" t="s">
        <v>856</v>
      </c>
      <c r="C570" t="str">
        <f t="shared" si="8"/>
        <v>pMSMEG_4329.sgRNA</v>
      </c>
      <c r="H570" s="2"/>
    </row>
    <row r="571" spans="1:8" x14ac:dyDescent="0.2">
      <c r="A571" s="5" t="s">
        <v>1580</v>
      </c>
      <c r="B571" s="2" t="s">
        <v>1581</v>
      </c>
      <c r="C571" t="str">
        <f t="shared" si="8"/>
        <v>pMsmeg_4340.sgRNA</v>
      </c>
      <c r="G571" s="5"/>
      <c r="H571" s="2"/>
    </row>
    <row r="572" spans="1:8" x14ac:dyDescent="0.2">
      <c r="A572" s="2" t="s">
        <v>857</v>
      </c>
      <c r="B572" s="2" t="s">
        <v>858</v>
      </c>
      <c r="C572" t="str">
        <f t="shared" si="8"/>
        <v>pMSMEG_4375.sgRNA</v>
      </c>
      <c r="H572" s="2"/>
    </row>
    <row r="573" spans="1:8" x14ac:dyDescent="0.2">
      <c r="A573" s="2" t="s">
        <v>1365</v>
      </c>
      <c r="B573" s="2" t="s">
        <v>1366</v>
      </c>
      <c r="C573" t="str">
        <f t="shared" si="8"/>
        <v>pMSMEG_4383.sgRNA</v>
      </c>
      <c r="H573" s="2"/>
    </row>
    <row r="574" spans="1:8" x14ac:dyDescent="0.2">
      <c r="A574" s="5" t="s">
        <v>1539</v>
      </c>
      <c r="B574" s="2" t="s">
        <v>1540</v>
      </c>
      <c r="C574" t="str">
        <f t="shared" si="8"/>
        <v>pMsmeg_4415.sgRNA</v>
      </c>
      <c r="G574" s="5"/>
      <c r="H574" s="2"/>
    </row>
    <row r="575" spans="1:8" x14ac:dyDescent="0.2">
      <c r="A575" s="2" t="s">
        <v>859</v>
      </c>
      <c r="B575" s="2" t="s">
        <v>860</v>
      </c>
      <c r="C575" t="str">
        <f t="shared" si="8"/>
        <v>pMSMEG_4433.sgRNA</v>
      </c>
      <c r="H575" s="2"/>
    </row>
    <row r="576" spans="1:8" x14ac:dyDescent="0.2">
      <c r="A576" s="2" t="s">
        <v>861</v>
      </c>
      <c r="B576" s="2" t="s">
        <v>862</v>
      </c>
      <c r="C576" t="str">
        <f t="shared" si="8"/>
        <v>pMSMEG_4436.sgRNA</v>
      </c>
      <c r="H576" s="2"/>
    </row>
    <row r="577" spans="1:8" x14ac:dyDescent="0.2">
      <c r="A577" s="2" t="s">
        <v>863</v>
      </c>
      <c r="B577" s="2" t="s">
        <v>864</v>
      </c>
      <c r="C577" t="str">
        <f t="shared" si="8"/>
        <v>pMSMEG_4437.sgRNA</v>
      </c>
      <c r="H577" s="2"/>
    </row>
    <row r="578" spans="1:8" x14ac:dyDescent="0.2">
      <c r="A578" s="5" t="s">
        <v>1582</v>
      </c>
      <c r="B578" s="2" t="s">
        <v>1583</v>
      </c>
      <c r="C578" t="str">
        <f t="shared" ref="C578:C641" si="9">+"p"&amp;A578&amp;".sgRNA"</f>
        <v>pMsmeg_4446.sgRNA</v>
      </c>
      <c r="G578" s="5"/>
      <c r="H578" s="2"/>
    </row>
    <row r="579" spans="1:8" x14ac:dyDescent="0.2">
      <c r="A579" s="2" t="s">
        <v>865</v>
      </c>
      <c r="B579" s="2" t="s">
        <v>866</v>
      </c>
      <c r="C579" t="str">
        <f t="shared" si="9"/>
        <v>pMSMEG_4460.sgRNA</v>
      </c>
      <c r="H579" s="2"/>
    </row>
    <row r="580" spans="1:8" x14ac:dyDescent="0.2">
      <c r="A580" s="5" t="s">
        <v>1584</v>
      </c>
      <c r="B580" s="2" t="s">
        <v>1585</v>
      </c>
      <c r="C580" t="str">
        <f t="shared" si="9"/>
        <v>pMsmeg_4467.sgRNA</v>
      </c>
      <c r="G580" s="5"/>
      <c r="H580" s="2"/>
    </row>
    <row r="581" spans="1:8" x14ac:dyDescent="0.2">
      <c r="A581" s="5" t="s">
        <v>1547</v>
      </c>
      <c r="B581" s="2" t="s">
        <v>1548</v>
      </c>
      <c r="C581" t="str">
        <f t="shared" si="9"/>
        <v>pMsmeg_4479 .sgRNA</v>
      </c>
      <c r="G581" s="5"/>
      <c r="H581" s="2"/>
    </row>
    <row r="582" spans="1:8" x14ac:dyDescent="0.2">
      <c r="A582" s="2" t="s">
        <v>867</v>
      </c>
      <c r="B582" s="2" t="s">
        <v>868</v>
      </c>
      <c r="C582" t="str">
        <f t="shared" si="9"/>
        <v>pMSMEG_4482.sgRNA</v>
      </c>
      <c r="H582" s="2"/>
    </row>
    <row r="583" spans="1:8" x14ac:dyDescent="0.2">
      <c r="A583" s="2" t="s">
        <v>869</v>
      </c>
      <c r="B583" s="2" t="s">
        <v>870</v>
      </c>
      <c r="C583" t="str">
        <f t="shared" si="9"/>
        <v>pMSMEG_4485.sgRNA</v>
      </c>
      <c r="H583" s="2"/>
    </row>
    <row r="584" spans="1:8" x14ac:dyDescent="0.2">
      <c r="A584" s="2" t="s">
        <v>871</v>
      </c>
      <c r="B584" s="2" t="s">
        <v>872</v>
      </c>
      <c r="C584" t="str">
        <f t="shared" si="9"/>
        <v>pMSMEG_4490.sgRNA</v>
      </c>
      <c r="H584" s="2"/>
    </row>
    <row r="585" spans="1:8" x14ac:dyDescent="0.2">
      <c r="A585" s="5" t="s">
        <v>1543</v>
      </c>
      <c r="B585" s="2" t="s">
        <v>1544</v>
      </c>
      <c r="C585" t="str">
        <f t="shared" si="9"/>
        <v>pMsmeg_4491.sgRNA</v>
      </c>
      <c r="G585" s="5"/>
      <c r="H585" s="2"/>
    </row>
    <row r="586" spans="1:8" x14ac:dyDescent="0.2">
      <c r="A586" s="2" t="s">
        <v>873</v>
      </c>
      <c r="B586" s="2" t="s">
        <v>874</v>
      </c>
      <c r="C586" t="str">
        <f t="shared" si="9"/>
        <v>pMSMEG_4493.sgRNA</v>
      </c>
      <c r="H586" s="2"/>
    </row>
    <row r="587" spans="1:8" x14ac:dyDescent="0.2">
      <c r="A587" s="5" t="s">
        <v>1541</v>
      </c>
      <c r="B587" s="2" t="s">
        <v>1542</v>
      </c>
      <c r="C587" t="str">
        <f t="shared" si="9"/>
        <v>pMsmeg_4496.sgRNA</v>
      </c>
      <c r="G587" s="5"/>
      <c r="H587" s="2"/>
    </row>
    <row r="588" spans="1:8" x14ac:dyDescent="0.2">
      <c r="A588" s="2" t="s">
        <v>875</v>
      </c>
      <c r="B588" s="2" t="s">
        <v>876</v>
      </c>
      <c r="C588" t="str">
        <f t="shared" si="9"/>
        <v>pMSMEG_4531.sgRNA</v>
      </c>
      <c r="H588" s="2"/>
    </row>
    <row r="589" spans="1:8" x14ac:dyDescent="0.2">
      <c r="A589" s="2" t="s">
        <v>877</v>
      </c>
      <c r="B589" s="2" t="s">
        <v>878</v>
      </c>
      <c r="C589" t="str">
        <f t="shared" si="9"/>
        <v>pMSMEG_4532.sgRNA</v>
      </c>
      <c r="H589" s="2"/>
    </row>
    <row r="590" spans="1:8" x14ac:dyDescent="0.2">
      <c r="A590" s="2" t="s">
        <v>879</v>
      </c>
      <c r="B590" s="2" t="s">
        <v>880</v>
      </c>
      <c r="C590" t="str">
        <f t="shared" si="9"/>
        <v>pMSMEG_4533.sgRNA</v>
      </c>
      <c r="H590" s="2"/>
    </row>
    <row r="591" spans="1:8" x14ac:dyDescent="0.2">
      <c r="A591" s="2" t="s">
        <v>881</v>
      </c>
      <c r="B591" s="2" t="s">
        <v>882</v>
      </c>
      <c r="C591" t="str">
        <f t="shared" si="9"/>
        <v>pMSMEG_4538.sgRNA</v>
      </c>
      <c r="H591" s="2"/>
    </row>
    <row r="592" spans="1:8" x14ac:dyDescent="0.2">
      <c r="A592" s="5" t="s">
        <v>1545</v>
      </c>
      <c r="B592" s="2" t="s">
        <v>1546</v>
      </c>
      <c r="C592" t="str">
        <f t="shared" si="9"/>
        <v>pMsmeg_4567.sgRNA</v>
      </c>
      <c r="G592" s="5"/>
      <c r="H592" s="2"/>
    </row>
    <row r="593" spans="1:8" x14ac:dyDescent="0.2">
      <c r="A593" s="5" t="s">
        <v>1586</v>
      </c>
      <c r="B593" s="2" t="s">
        <v>1587</v>
      </c>
      <c r="C593" t="str">
        <f t="shared" si="9"/>
        <v>pMsmeg_4571.sgRNA</v>
      </c>
      <c r="G593" s="5"/>
      <c r="H593" s="2"/>
    </row>
    <row r="594" spans="1:8" x14ac:dyDescent="0.2">
      <c r="A594" s="2" t="s">
        <v>883</v>
      </c>
      <c r="B594" s="2" t="s">
        <v>884</v>
      </c>
      <c r="C594" t="str">
        <f t="shared" si="9"/>
        <v>pMSMEG_4572.sgRNA</v>
      </c>
      <c r="H594" s="2"/>
    </row>
    <row r="595" spans="1:8" x14ac:dyDescent="0.2">
      <c r="A595" s="5" t="s">
        <v>1391</v>
      </c>
      <c r="B595" s="2" t="s">
        <v>1392</v>
      </c>
      <c r="C595" t="str">
        <f t="shared" si="9"/>
        <v>pMsmeg_4579 .sgRNA</v>
      </c>
      <c r="G595" s="5"/>
      <c r="H595" s="2"/>
    </row>
    <row r="596" spans="1:8" x14ac:dyDescent="0.2">
      <c r="A596" s="2" t="s">
        <v>885</v>
      </c>
      <c r="B596" s="2" t="s">
        <v>886</v>
      </c>
      <c r="C596" t="str">
        <f t="shared" si="9"/>
        <v>pMSMEG_4581.sgRNA</v>
      </c>
      <c r="H596" s="2"/>
    </row>
    <row r="597" spans="1:8" x14ac:dyDescent="0.2">
      <c r="A597" s="2" t="s">
        <v>887</v>
      </c>
      <c r="B597" s="2" t="s">
        <v>888</v>
      </c>
      <c r="C597" t="str">
        <f t="shared" si="9"/>
        <v>pMSMEG_4617.sgRNA</v>
      </c>
      <c r="H597" s="2"/>
    </row>
    <row r="598" spans="1:8" x14ac:dyDescent="0.2">
      <c r="A598" s="2" t="s">
        <v>889</v>
      </c>
      <c r="B598" s="2" t="s">
        <v>890</v>
      </c>
      <c r="C598" t="str">
        <f t="shared" si="9"/>
        <v>pMSMEG_4621.sgRNA</v>
      </c>
      <c r="H598" s="2"/>
    </row>
    <row r="599" spans="1:8" x14ac:dyDescent="0.2">
      <c r="A599" s="2" t="s">
        <v>891</v>
      </c>
      <c r="B599" s="2" t="s">
        <v>892</v>
      </c>
      <c r="C599" t="str">
        <f t="shared" si="9"/>
        <v>pMSMEG_4623.sgRNA</v>
      </c>
      <c r="H599" s="2"/>
    </row>
    <row r="600" spans="1:8" x14ac:dyDescent="0.2">
      <c r="A600" s="2" t="s">
        <v>893</v>
      </c>
      <c r="B600" s="2" t="s">
        <v>894</v>
      </c>
      <c r="C600" t="str">
        <f t="shared" si="9"/>
        <v>pMSMEG_4624.sgRNA</v>
      </c>
      <c r="H600" s="2"/>
    </row>
    <row r="601" spans="1:8" x14ac:dyDescent="0.2">
      <c r="A601" s="5" t="s">
        <v>1588</v>
      </c>
      <c r="B601" s="2" t="s">
        <v>1589</v>
      </c>
      <c r="C601" t="str">
        <f t="shared" si="9"/>
        <v>pMsmeg_4625.sgRNA</v>
      </c>
      <c r="G601" s="5"/>
      <c r="H601" s="2"/>
    </row>
    <row r="602" spans="1:8" x14ac:dyDescent="0.2">
      <c r="A602" s="2" t="s">
        <v>895</v>
      </c>
      <c r="B602" s="2" t="s">
        <v>896</v>
      </c>
      <c r="C602" t="str">
        <f t="shared" si="9"/>
        <v>pMSMEG_4626.sgRNA</v>
      </c>
      <c r="H602" s="2"/>
    </row>
    <row r="603" spans="1:8" x14ac:dyDescent="0.2">
      <c r="A603" s="5" t="s">
        <v>1590</v>
      </c>
      <c r="B603" s="2" t="s">
        <v>1591</v>
      </c>
      <c r="C603" t="str">
        <f t="shared" si="9"/>
        <v>pMsmeg_4629.sgRNA</v>
      </c>
      <c r="G603" s="5"/>
      <c r="H603" s="2"/>
    </row>
    <row r="604" spans="1:8" x14ac:dyDescent="0.2">
      <c r="A604" s="2" t="s">
        <v>897</v>
      </c>
      <c r="B604" s="2" t="s">
        <v>898</v>
      </c>
      <c r="C604" t="str">
        <f t="shared" si="9"/>
        <v>pMSMEG_4630.sgRNA</v>
      </c>
      <c r="H604" s="2"/>
    </row>
    <row r="605" spans="1:8" x14ac:dyDescent="0.2">
      <c r="A605" s="2" t="s">
        <v>899</v>
      </c>
      <c r="B605" s="2" t="s">
        <v>900</v>
      </c>
      <c r="C605" t="str">
        <f t="shared" si="9"/>
        <v>pMSMEG_4645.sgRNA</v>
      </c>
      <c r="H605" s="2"/>
    </row>
    <row r="606" spans="1:8" x14ac:dyDescent="0.2">
      <c r="A606" s="2" t="s">
        <v>901</v>
      </c>
      <c r="B606" s="2" t="s">
        <v>902</v>
      </c>
      <c r="C606" t="str">
        <f t="shared" si="9"/>
        <v>pMSMEG_4646.sgRNA</v>
      </c>
      <c r="H606" s="2"/>
    </row>
    <row r="607" spans="1:8" x14ac:dyDescent="0.2">
      <c r="A607" s="2" t="s">
        <v>903</v>
      </c>
      <c r="B607" s="2" t="s">
        <v>904</v>
      </c>
      <c r="C607" t="str">
        <f t="shared" si="9"/>
        <v>pMSMEG_4664.sgRNA</v>
      </c>
      <c r="H607" s="2"/>
    </row>
    <row r="608" spans="1:8" x14ac:dyDescent="0.2">
      <c r="A608" s="2" t="s">
        <v>905</v>
      </c>
      <c r="B608" s="2" t="s">
        <v>906</v>
      </c>
      <c r="C608" t="str">
        <f t="shared" si="9"/>
        <v>pMSMEG_4671.sgRNA</v>
      </c>
      <c r="H608" s="2"/>
    </row>
    <row r="609" spans="1:8" x14ac:dyDescent="0.2">
      <c r="A609" s="2" t="s">
        <v>907</v>
      </c>
      <c r="B609" s="2" t="s">
        <v>908</v>
      </c>
      <c r="C609" t="str">
        <f t="shared" si="9"/>
        <v>pMSMEG_4672.sgRNA</v>
      </c>
      <c r="H609" s="2"/>
    </row>
    <row r="610" spans="1:8" x14ac:dyDescent="0.2">
      <c r="A610" s="2" t="s">
        <v>909</v>
      </c>
      <c r="B610" s="2" t="s">
        <v>910</v>
      </c>
      <c r="C610" t="str">
        <f t="shared" si="9"/>
        <v>pMSMEG_4673.sgRNA</v>
      </c>
      <c r="H610" s="2"/>
    </row>
    <row r="611" spans="1:8" x14ac:dyDescent="0.2">
      <c r="A611" s="2" t="s">
        <v>911</v>
      </c>
      <c r="B611" s="2" t="s">
        <v>912</v>
      </c>
      <c r="C611" t="str">
        <f t="shared" si="9"/>
        <v>pMSMEG_4684.sgRNA</v>
      </c>
      <c r="H611" s="2"/>
    </row>
    <row r="612" spans="1:8" x14ac:dyDescent="0.2">
      <c r="A612" s="2" t="s">
        <v>913</v>
      </c>
      <c r="B612" s="2" t="s">
        <v>914</v>
      </c>
      <c r="C612" t="str">
        <f t="shared" si="9"/>
        <v>pMSMEG_4700.sgRNA</v>
      </c>
      <c r="H612" s="2"/>
    </row>
    <row r="613" spans="1:8" x14ac:dyDescent="0.2">
      <c r="A613" s="2" t="s">
        <v>915</v>
      </c>
      <c r="B613" s="2" t="s">
        <v>916</v>
      </c>
      <c r="C613" t="str">
        <f t="shared" si="9"/>
        <v>pMSMEG_4702.sgRNA</v>
      </c>
      <c r="H613" s="2"/>
    </row>
    <row r="614" spans="1:8" x14ac:dyDescent="0.2">
      <c r="A614" s="2" t="s">
        <v>917</v>
      </c>
      <c r="B614" s="2" t="s">
        <v>918</v>
      </c>
      <c r="C614" t="str">
        <f t="shared" si="9"/>
        <v>pMSMEG_4722.sgRNA</v>
      </c>
      <c r="H614" s="2"/>
    </row>
    <row r="615" spans="1:8" x14ac:dyDescent="0.2">
      <c r="A615" s="5" t="s">
        <v>1594</v>
      </c>
      <c r="B615" s="2" t="s">
        <v>1595</v>
      </c>
      <c r="C615" t="str">
        <f t="shared" si="9"/>
        <v>pMsmeg_4756.sgRNA</v>
      </c>
      <c r="G615" s="5"/>
      <c r="H615" s="2"/>
    </row>
    <row r="616" spans="1:8" x14ac:dyDescent="0.2">
      <c r="A616" s="2" t="s">
        <v>919</v>
      </c>
      <c r="B616" s="2" t="s">
        <v>920</v>
      </c>
      <c r="C616" t="str">
        <f t="shared" si="9"/>
        <v>pMSMEG_4757.sgRNA</v>
      </c>
      <c r="H616" s="2"/>
    </row>
    <row r="617" spans="1:8" x14ac:dyDescent="0.2">
      <c r="A617" s="2" t="s">
        <v>921</v>
      </c>
      <c r="B617" s="2" t="s">
        <v>922</v>
      </c>
      <c r="C617" t="str">
        <f t="shared" si="9"/>
        <v>pMSMEG_4764.sgRNA</v>
      </c>
      <c r="H617" s="2"/>
    </row>
    <row r="618" spans="1:8" x14ac:dyDescent="0.2">
      <c r="A618" s="2" t="s">
        <v>923</v>
      </c>
      <c r="B618" s="2" t="s">
        <v>924</v>
      </c>
      <c r="C618" t="str">
        <f t="shared" si="9"/>
        <v>pMSMEG_4800.sgRNA</v>
      </c>
      <c r="H618" s="2"/>
    </row>
    <row r="619" spans="1:8" x14ac:dyDescent="0.2">
      <c r="A619" s="2" t="s">
        <v>925</v>
      </c>
      <c r="B619" s="2" t="s">
        <v>926</v>
      </c>
      <c r="C619" t="str">
        <f t="shared" si="9"/>
        <v>pMSMEG_4835.sgRNA</v>
      </c>
      <c r="H619" s="2"/>
    </row>
    <row r="620" spans="1:8" x14ac:dyDescent="0.2">
      <c r="A620" s="2" t="s">
        <v>927</v>
      </c>
      <c r="B620" s="2" t="s">
        <v>928</v>
      </c>
      <c r="C620" t="str">
        <f t="shared" si="9"/>
        <v>pMSMEG_4898.sgRNA</v>
      </c>
      <c r="H620" s="2"/>
    </row>
    <row r="621" spans="1:8" x14ac:dyDescent="0.2">
      <c r="A621" s="2" t="s">
        <v>929</v>
      </c>
      <c r="B621" s="2" t="s">
        <v>930</v>
      </c>
      <c r="C621" t="str">
        <f t="shared" si="9"/>
        <v>pMSMEG_4900.sgRNA</v>
      </c>
      <c r="H621" s="2"/>
    </row>
    <row r="622" spans="1:8" x14ac:dyDescent="0.2">
      <c r="A622" s="2" t="s">
        <v>931</v>
      </c>
      <c r="B622" s="2" t="s">
        <v>932</v>
      </c>
      <c r="C622" t="str">
        <f t="shared" si="9"/>
        <v>pMSMEG_4903.sgRNA</v>
      </c>
      <c r="H622" s="2"/>
    </row>
    <row r="623" spans="1:8" x14ac:dyDescent="0.2">
      <c r="A623" s="5" t="s">
        <v>1572</v>
      </c>
      <c r="B623" s="2" t="s">
        <v>1573</v>
      </c>
      <c r="C623" t="str">
        <f t="shared" si="9"/>
        <v>pMsmeg_4909.sgRNA</v>
      </c>
      <c r="G623" s="5"/>
      <c r="H623" s="2"/>
    </row>
    <row r="624" spans="1:8" x14ac:dyDescent="0.2">
      <c r="A624" s="2" t="s">
        <v>933</v>
      </c>
      <c r="B624" s="2" t="s">
        <v>934</v>
      </c>
      <c r="C624" t="str">
        <f t="shared" si="9"/>
        <v>pMSMEG_4916.sgRNA</v>
      </c>
      <c r="H624" s="2"/>
    </row>
    <row r="625" spans="1:8" x14ac:dyDescent="0.2">
      <c r="A625" s="5" t="s">
        <v>1592</v>
      </c>
      <c r="B625" s="2" t="s">
        <v>1593</v>
      </c>
      <c r="C625" t="str">
        <f t="shared" si="9"/>
        <v>pMsmeg_4917.sgRNA</v>
      </c>
      <c r="G625" s="5"/>
      <c r="H625" s="2"/>
    </row>
    <row r="626" spans="1:8" x14ac:dyDescent="0.2">
      <c r="A626" s="2" t="s">
        <v>935</v>
      </c>
      <c r="B626" s="2" t="s">
        <v>936</v>
      </c>
      <c r="C626" t="str">
        <f t="shared" si="9"/>
        <v>pMSMEG_4918.sgRNA</v>
      </c>
      <c r="H626" s="2"/>
    </row>
    <row r="627" spans="1:8" x14ac:dyDescent="0.2">
      <c r="A627" s="2" t="s">
        <v>937</v>
      </c>
      <c r="B627" s="2" t="s">
        <v>938</v>
      </c>
      <c r="C627" t="str">
        <f t="shared" si="9"/>
        <v>pMSMEG_4932.sgRNA</v>
      </c>
      <c r="H627" s="2"/>
    </row>
    <row r="628" spans="1:8" x14ac:dyDescent="0.2">
      <c r="A628" s="5" t="s">
        <v>1596</v>
      </c>
      <c r="B628" s="2" t="s">
        <v>1597</v>
      </c>
      <c r="C628" t="str">
        <f t="shared" si="9"/>
        <v>pMsmeg_4934.sgRNA</v>
      </c>
      <c r="G628" s="5"/>
      <c r="H628" s="2"/>
    </row>
    <row r="629" spans="1:8" x14ac:dyDescent="0.2">
      <c r="A629" s="2" t="s">
        <v>939</v>
      </c>
      <c r="B629" s="2" t="s">
        <v>940</v>
      </c>
      <c r="C629" t="str">
        <f t="shared" si="9"/>
        <v>pMSMEG_4935.sgRNA</v>
      </c>
      <c r="H629" s="2"/>
    </row>
    <row r="630" spans="1:8" x14ac:dyDescent="0.2">
      <c r="A630" s="2" t="s">
        <v>941</v>
      </c>
      <c r="B630" s="2" t="s">
        <v>942</v>
      </c>
      <c r="C630" t="str">
        <f t="shared" si="9"/>
        <v>pMSMEG_4936.sgRNA</v>
      </c>
      <c r="H630" s="2"/>
    </row>
    <row r="631" spans="1:8" x14ac:dyDescent="0.2">
      <c r="A631" s="2" t="s">
        <v>943</v>
      </c>
      <c r="B631" s="2" t="s">
        <v>944</v>
      </c>
      <c r="C631" t="str">
        <f t="shared" si="9"/>
        <v>pMSMEG_4937.sgRNA</v>
      </c>
      <c r="H631" s="2"/>
    </row>
    <row r="632" spans="1:8" x14ac:dyDescent="0.2">
      <c r="A632" s="2" t="s">
        <v>945</v>
      </c>
      <c r="B632" s="2" t="s">
        <v>946</v>
      </c>
      <c r="C632" t="str">
        <f t="shared" si="9"/>
        <v>pMSMEG_4938.sgRNA</v>
      </c>
      <c r="H632" s="2"/>
    </row>
    <row r="633" spans="1:8" x14ac:dyDescent="0.2">
      <c r="A633" s="2" t="s">
        <v>947</v>
      </c>
      <c r="B633" s="2" t="s">
        <v>948</v>
      </c>
      <c r="C633" t="str">
        <f t="shared" si="9"/>
        <v>pMSMEG_4939.sgRNA</v>
      </c>
      <c r="H633" s="2"/>
    </row>
    <row r="634" spans="1:8" x14ac:dyDescent="0.2">
      <c r="A634" s="2" t="s">
        <v>949</v>
      </c>
      <c r="B634" s="2" t="s">
        <v>950</v>
      </c>
      <c r="C634" t="str">
        <f t="shared" si="9"/>
        <v>pMSMEG_4940.sgRNA</v>
      </c>
      <c r="H634" s="2"/>
    </row>
    <row r="635" spans="1:8" x14ac:dyDescent="0.2">
      <c r="A635" s="2" t="s">
        <v>951</v>
      </c>
      <c r="B635" s="2" t="s">
        <v>952</v>
      </c>
      <c r="C635" t="str">
        <f t="shared" si="9"/>
        <v>pMSMEG_4941.sgRNA</v>
      </c>
      <c r="H635" s="2"/>
    </row>
    <row r="636" spans="1:8" x14ac:dyDescent="0.2">
      <c r="A636" s="2" t="s">
        <v>953</v>
      </c>
      <c r="B636" s="2" t="s">
        <v>954</v>
      </c>
      <c r="C636" t="str">
        <f t="shared" si="9"/>
        <v>pMSMEG_4942.sgRNA</v>
      </c>
      <c r="H636" s="2"/>
    </row>
    <row r="637" spans="1:8" x14ac:dyDescent="0.2">
      <c r="A637" s="2" t="s">
        <v>955</v>
      </c>
      <c r="B637" s="2" t="s">
        <v>956</v>
      </c>
      <c r="C637" t="str">
        <f t="shared" si="9"/>
        <v>pMSMEG_4947.sgRNA</v>
      </c>
      <c r="H637" s="2"/>
    </row>
    <row r="638" spans="1:8" x14ac:dyDescent="0.2">
      <c r="A638" s="2" t="s">
        <v>957</v>
      </c>
      <c r="B638" s="2" t="s">
        <v>958</v>
      </c>
      <c r="C638" t="str">
        <f t="shared" si="9"/>
        <v>pMSMEG_4948.sgRNA</v>
      </c>
      <c r="H638" s="2"/>
    </row>
    <row r="639" spans="1:8" x14ac:dyDescent="0.2">
      <c r="A639" s="2" t="s">
        <v>959</v>
      </c>
      <c r="B639" s="2" t="s">
        <v>960</v>
      </c>
      <c r="C639" t="str">
        <f t="shared" si="9"/>
        <v>pMSMEG_4949.sgRNA</v>
      </c>
      <c r="H639" s="2"/>
    </row>
    <row r="640" spans="1:8" x14ac:dyDescent="0.2">
      <c r="A640" s="2" t="s">
        <v>961</v>
      </c>
      <c r="B640" s="2" t="s">
        <v>962</v>
      </c>
      <c r="C640" t="str">
        <f t="shared" si="9"/>
        <v>pMSMEG_4950.sgRNA</v>
      </c>
      <c r="H640" s="2"/>
    </row>
    <row r="641" spans="1:8" x14ac:dyDescent="0.2">
      <c r="A641" s="2" t="s">
        <v>963</v>
      </c>
      <c r="B641" s="2" t="s">
        <v>964</v>
      </c>
      <c r="C641" t="str">
        <f t="shared" si="9"/>
        <v>pMSMEG_4954.sgRNA</v>
      </c>
      <c r="H641" s="2"/>
    </row>
    <row r="642" spans="1:8" x14ac:dyDescent="0.2">
      <c r="A642" s="2" t="s">
        <v>965</v>
      </c>
      <c r="B642" s="2" t="s">
        <v>966</v>
      </c>
      <c r="C642" t="str">
        <f t="shared" ref="C642:C705" si="10">+"p"&amp;A642&amp;".sgRNA"</f>
        <v>pMSMEG_4955.sgRNA</v>
      </c>
      <c r="H642" s="2"/>
    </row>
    <row r="643" spans="1:8" x14ac:dyDescent="0.2">
      <c r="A643" s="2" t="s">
        <v>967</v>
      </c>
      <c r="B643" s="2" t="s">
        <v>968</v>
      </c>
      <c r="C643" t="str">
        <f t="shared" si="10"/>
        <v>pMSMEG_4956.sgRNA</v>
      </c>
      <c r="H643" s="2"/>
    </row>
    <row r="644" spans="1:8" x14ac:dyDescent="0.2">
      <c r="A644" s="2" t="s">
        <v>969</v>
      </c>
      <c r="B644" s="2" t="s">
        <v>970</v>
      </c>
      <c r="C644" t="str">
        <f t="shared" si="10"/>
        <v>pMSMEG_4957.sgRNA</v>
      </c>
      <c r="H644" s="2"/>
    </row>
    <row r="645" spans="1:8" x14ac:dyDescent="0.2">
      <c r="A645" s="2" t="s">
        <v>971</v>
      </c>
      <c r="B645" s="2" t="s">
        <v>972</v>
      </c>
      <c r="C645" t="str">
        <f t="shared" si="10"/>
        <v>pMSMEG_4958.sgRNA</v>
      </c>
      <c r="H645" s="2"/>
    </row>
    <row r="646" spans="1:8" x14ac:dyDescent="0.2">
      <c r="A646" s="2" t="s">
        <v>973</v>
      </c>
      <c r="B646" s="2" t="s">
        <v>974</v>
      </c>
      <c r="C646" t="str">
        <f t="shared" si="10"/>
        <v>pMSMEG_4959.sgRNA</v>
      </c>
      <c r="H646" s="2"/>
    </row>
    <row r="647" spans="1:8" x14ac:dyDescent="0.2">
      <c r="A647" s="5" t="s">
        <v>1598</v>
      </c>
      <c r="B647" s="2" t="s">
        <v>1599</v>
      </c>
      <c r="C647" t="str">
        <f t="shared" si="10"/>
        <v>pMsmeg_5004.sgRNA</v>
      </c>
      <c r="G647" s="5"/>
      <c r="H647" s="2"/>
    </row>
    <row r="648" spans="1:8" x14ac:dyDescent="0.2">
      <c r="A648" s="2" t="s">
        <v>975</v>
      </c>
      <c r="B648" s="2" t="s">
        <v>976</v>
      </c>
      <c r="C648" t="str">
        <f t="shared" si="10"/>
        <v>pMSMEG_5039.sgRNA</v>
      </c>
      <c r="H648" s="2"/>
    </row>
    <row r="649" spans="1:8" x14ac:dyDescent="0.2">
      <c r="A649" s="2" t="s">
        <v>977</v>
      </c>
      <c r="B649" s="2" t="s">
        <v>978</v>
      </c>
      <c r="C649" t="str">
        <f t="shared" si="10"/>
        <v>pMSMEG_5041.sgRNA</v>
      </c>
      <c r="H649" s="2"/>
    </row>
    <row r="650" spans="1:8" x14ac:dyDescent="0.2">
      <c r="A650" s="2" t="s">
        <v>979</v>
      </c>
      <c r="B650" s="2" t="s">
        <v>980</v>
      </c>
      <c r="C650" t="str">
        <f t="shared" si="10"/>
        <v>pMSMEG_5047.sgRNA</v>
      </c>
      <c r="H650" s="2"/>
    </row>
    <row r="651" spans="1:8" x14ac:dyDescent="0.2">
      <c r="A651" s="5" t="s">
        <v>1600</v>
      </c>
      <c r="B651" s="2" t="s">
        <v>1601</v>
      </c>
      <c r="C651" t="str">
        <f t="shared" si="10"/>
        <v>pMsmeg_5049.sgRNA</v>
      </c>
      <c r="G651" s="5"/>
      <c r="H651" s="2"/>
    </row>
    <row r="652" spans="1:8" x14ac:dyDescent="0.2">
      <c r="A652" s="5" t="s">
        <v>1602</v>
      </c>
      <c r="B652" s="2" t="s">
        <v>1603</v>
      </c>
      <c r="C652" t="str">
        <f t="shared" si="10"/>
        <v>pMsmeg_5058.sgRNA</v>
      </c>
      <c r="G652" s="5"/>
      <c r="H652" s="2"/>
    </row>
    <row r="653" spans="1:8" x14ac:dyDescent="0.2">
      <c r="A653" s="2" t="s">
        <v>981</v>
      </c>
      <c r="B653" s="2" t="s">
        <v>982</v>
      </c>
      <c r="C653" t="str">
        <f t="shared" si="10"/>
        <v>pMSMEG_5068.sgRNA</v>
      </c>
      <c r="H653" s="2"/>
    </row>
    <row r="654" spans="1:8" x14ac:dyDescent="0.2">
      <c r="A654" s="2" t="s">
        <v>983</v>
      </c>
      <c r="B654" s="2" t="s">
        <v>984</v>
      </c>
      <c r="C654" t="str">
        <f t="shared" si="10"/>
        <v>pMSMEG_5070.sgRNA</v>
      </c>
      <c r="H654" s="2"/>
    </row>
    <row r="655" spans="1:8" x14ac:dyDescent="0.2">
      <c r="A655" s="5" t="s">
        <v>1604</v>
      </c>
      <c r="B655" s="2" t="s">
        <v>1605</v>
      </c>
      <c r="C655" t="str">
        <f t="shared" si="10"/>
        <v>pMsmeg_5073.sgRNA</v>
      </c>
      <c r="G655" s="5"/>
      <c r="H655" s="2"/>
    </row>
    <row r="656" spans="1:8" x14ac:dyDescent="0.2">
      <c r="A656" s="2" t="s">
        <v>985</v>
      </c>
      <c r="B656" s="2" t="s">
        <v>986</v>
      </c>
      <c r="C656" t="str">
        <f t="shared" si="10"/>
        <v>pMSMEG_5084.sgRNA</v>
      </c>
      <c r="H656" s="2"/>
    </row>
    <row r="657" spans="1:8" x14ac:dyDescent="0.2">
      <c r="A657" s="2" t="s">
        <v>987</v>
      </c>
      <c r="B657" s="2" t="s">
        <v>988</v>
      </c>
      <c r="C657" t="str">
        <f t="shared" si="10"/>
        <v>pMSMEG_5103.sgRNA</v>
      </c>
      <c r="H657" s="2"/>
    </row>
    <row r="658" spans="1:8" x14ac:dyDescent="0.2">
      <c r="A658" s="2" t="s">
        <v>989</v>
      </c>
      <c r="B658" s="2" t="s">
        <v>990</v>
      </c>
      <c r="C658" t="str">
        <f t="shared" si="10"/>
        <v>pMSMEG_5104.sgRNA</v>
      </c>
      <c r="H658" s="2"/>
    </row>
    <row r="659" spans="1:8" x14ac:dyDescent="0.2">
      <c r="A659" s="2" t="s">
        <v>991</v>
      </c>
      <c r="B659" s="2" t="s">
        <v>992</v>
      </c>
      <c r="C659" t="str">
        <f t="shared" si="10"/>
        <v>pMSMEG_5122.sgRNA</v>
      </c>
      <c r="H659" s="2"/>
    </row>
    <row r="660" spans="1:8" x14ac:dyDescent="0.2">
      <c r="A660" s="5" t="s">
        <v>1606</v>
      </c>
      <c r="B660" s="2" t="s">
        <v>1607</v>
      </c>
      <c r="C660" t="str">
        <f t="shared" si="10"/>
        <v>pMsmeg_5129.sgRNA</v>
      </c>
      <c r="G660" s="5"/>
      <c r="H660" s="2"/>
    </row>
    <row r="661" spans="1:8" x14ac:dyDescent="0.2">
      <c r="A661" s="2" t="s">
        <v>993</v>
      </c>
      <c r="B661" s="2" t="s">
        <v>994</v>
      </c>
      <c r="C661" t="str">
        <f t="shared" si="10"/>
        <v>pMSMEG_5130.sgRNA</v>
      </c>
      <c r="H661" s="2"/>
    </row>
    <row r="662" spans="1:8" x14ac:dyDescent="0.2">
      <c r="A662" s="5" t="s">
        <v>1608</v>
      </c>
      <c r="B662" s="2" t="s">
        <v>1609</v>
      </c>
      <c r="C662" t="str">
        <f t="shared" si="10"/>
        <v>pMsmeg_5149.sgRNA</v>
      </c>
      <c r="G662" s="5"/>
      <c r="H662" s="2"/>
    </row>
    <row r="663" spans="1:8" x14ac:dyDescent="0.2">
      <c r="A663" s="2" t="s">
        <v>995</v>
      </c>
      <c r="B663" s="2" t="s">
        <v>996</v>
      </c>
      <c r="C663" t="str">
        <f t="shared" si="10"/>
        <v>pMSMEG_5211.sgRNA</v>
      </c>
      <c r="H663" s="2"/>
    </row>
    <row r="664" spans="1:8" x14ac:dyDescent="0.2">
      <c r="A664" s="2" t="s">
        <v>997</v>
      </c>
      <c r="B664" s="2" t="s">
        <v>998</v>
      </c>
      <c r="C664" t="str">
        <f t="shared" si="10"/>
        <v>pMSMEG_5223.sgRNA</v>
      </c>
      <c r="H664" s="2"/>
    </row>
    <row r="665" spans="1:8" x14ac:dyDescent="0.2">
      <c r="A665" s="2" t="s">
        <v>999</v>
      </c>
      <c r="B665" s="2" t="s">
        <v>1000</v>
      </c>
      <c r="C665" t="str">
        <f t="shared" si="10"/>
        <v>pMSMEG_5224.sgRNA</v>
      </c>
      <c r="H665" s="2"/>
    </row>
    <row r="666" spans="1:8" x14ac:dyDescent="0.2">
      <c r="A666" s="5" t="s">
        <v>1393</v>
      </c>
      <c r="B666" s="2" t="s">
        <v>1394</v>
      </c>
      <c r="C666" t="str">
        <f t="shared" si="10"/>
        <v>pMsmeg_5227 .sgRNA</v>
      </c>
      <c r="G666" s="5"/>
      <c r="H666" s="2"/>
    </row>
    <row r="667" spans="1:8" x14ac:dyDescent="0.2">
      <c r="A667" s="2" t="s">
        <v>1001</v>
      </c>
      <c r="B667" s="2" t="s">
        <v>1002</v>
      </c>
      <c r="C667" t="str">
        <f t="shared" si="10"/>
        <v>pMSMEG_5240.sgRNA</v>
      </c>
      <c r="H667" s="2"/>
    </row>
    <row r="668" spans="1:8" x14ac:dyDescent="0.2">
      <c r="A668" s="2" t="s">
        <v>1003</v>
      </c>
      <c r="B668" s="2" t="s">
        <v>1004</v>
      </c>
      <c r="C668" t="str">
        <f t="shared" si="10"/>
        <v>pMSMEG_5248.sgRNA</v>
      </c>
      <c r="H668" s="2"/>
    </row>
    <row r="669" spans="1:8" x14ac:dyDescent="0.2">
      <c r="A669" s="2" t="s">
        <v>1005</v>
      </c>
      <c r="B669" s="2" t="s">
        <v>1006</v>
      </c>
      <c r="C669" t="str">
        <f t="shared" si="10"/>
        <v>pMSMEG_5252.sgRNA</v>
      </c>
      <c r="H669" s="2"/>
    </row>
    <row r="670" spans="1:8" x14ac:dyDescent="0.2">
      <c r="A670" s="5" t="s">
        <v>1610</v>
      </c>
      <c r="B670" s="2" t="s">
        <v>1611</v>
      </c>
      <c r="C670" t="str">
        <f t="shared" si="10"/>
        <v>pMsmeg_5271.sgRNA</v>
      </c>
      <c r="G670" s="5"/>
      <c r="H670" s="2"/>
    </row>
    <row r="671" spans="1:8" x14ac:dyDescent="0.2">
      <c r="A671" s="2" t="s">
        <v>1007</v>
      </c>
      <c r="B671" s="2" t="s">
        <v>1008</v>
      </c>
      <c r="C671" t="str">
        <f t="shared" si="10"/>
        <v>pMSMEG_5328.sgRNA</v>
      </c>
      <c r="H671" s="2"/>
    </row>
    <row r="672" spans="1:8" x14ac:dyDescent="0.2">
      <c r="A672" s="2" t="s">
        <v>1009</v>
      </c>
      <c r="B672" s="2" t="s">
        <v>1010</v>
      </c>
      <c r="C672" t="str">
        <f t="shared" si="10"/>
        <v>pMSMEG_5408.sgRNA</v>
      </c>
      <c r="H672" s="2"/>
    </row>
    <row r="673" spans="1:8" x14ac:dyDescent="0.2">
      <c r="A673" s="5" t="s">
        <v>1612</v>
      </c>
      <c r="B673" s="2" t="s">
        <v>1613</v>
      </c>
      <c r="C673" t="str">
        <f t="shared" si="10"/>
        <v>pMsmeg_5413.sgRNA</v>
      </c>
      <c r="G673" s="5"/>
      <c r="H673" s="2"/>
    </row>
    <row r="674" spans="1:8" x14ac:dyDescent="0.2">
      <c r="A674" s="2" t="s">
        <v>1011</v>
      </c>
      <c r="B674" s="2" t="s">
        <v>1012</v>
      </c>
      <c r="C674" t="str">
        <f t="shared" si="10"/>
        <v>pMSMEG_5414.sgRNA</v>
      </c>
      <c r="H674" s="2"/>
    </row>
    <row r="675" spans="1:8" x14ac:dyDescent="0.2">
      <c r="A675" s="5" t="s">
        <v>1614</v>
      </c>
      <c r="B675" s="2" t="s">
        <v>1615</v>
      </c>
      <c r="C675" t="str">
        <f t="shared" si="10"/>
        <v>pMsmeg_5415.sgRNA</v>
      </c>
      <c r="G675" s="5"/>
      <c r="H675" s="2"/>
    </row>
    <row r="676" spans="1:8" x14ac:dyDescent="0.2">
      <c r="A676" s="2" t="s">
        <v>1013</v>
      </c>
      <c r="B676" s="2" t="s">
        <v>1014</v>
      </c>
      <c r="C676" t="str">
        <f t="shared" si="10"/>
        <v>pMSMEG_5426.sgRNA</v>
      </c>
      <c r="H676" s="2"/>
    </row>
    <row r="677" spans="1:8" x14ac:dyDescent="0.2">
      <c r="A677" s="2" t="s">
        <v>1015</v>
      </c>
      <c r="B677" s="2" t="s">
        <v>1016</v>
      </c>
      <c r="C677" t="str">
        <f t="shared" si="10"/>
        <v>pMSMEG_5427.sgRNA</v>
      </c>
      <c r="H677" s="2"/>
    </row>
    <row r="678" spans="1:8" x14ac:dyDescent="0.2">
      <c r="A678" s="2" t="s">
        <v>1017</v>
      </c>
      <c r="B678" s="2" t="s">
        <v>1018</v>
      </c>
      <c r="C678" t="str">
        <f t="shared" si="10"/>
        <v>pMSMEG_5431.sgRNA</v>
      </c>
      <c r="H678" s="2"/>
    </row>
    <row r="679" spans="1:8" x14ac:dyDescent="0.2">
      <c r="A679" s="2" t="s">
        <v>1019</v>
      </c>
      <c r="B679" s="2" t="s">
        <v>1020</v>
      </c>
      <c r="C679" t="str">
        <f t="shared" si="10"/>
        <v>pMSMEG_5432.sgRNA</v>
      </c>
      <c r="H679" s="2"/>
    </row>
    <row r="680" spans="1:8" x14ac:dyDescent="0.2">
      <c r="A680" s="5" t="s">
        <v>1616</v>
      </c>
      <c r="B680" s="2" t="s">
        <v>1022</v>
      </c>
      <c r="C680" t="str">
        <f t="shared" si="10"/>
        <v>pMsmeg_5435.sgRNA</v>
      </c>
      <c r="G680" s="5"/>
      <c r="H680" s="2"/>
    </row>
    <row r="681" spans="1:8" x14ac:dyDescent="0.2">
      <c r="A681" s="2" t="s">
        <v>1021</v>
      </c>
      <c r="B681" s="2" t="s">
        <v>1022</v>
      </c>
      <c r="C681" t="str">
        <f t="shared" si="10"/>
        <v>pMSMEG_5436.sgRNA</v>
      </c>
      <c r="H681" s="2"/>
    </row>
    <row r="682" spans="1:8" x14ac:dyDescent="0.2">
      <c r="A682" s="5" t="s">
        <v>1617</v>
      </c>
      <c r="B682" s="2" t="s">
        <v>1618</v>
      </c>
      <c r="C682" t="str">
        <f t="shared" si="10"/>
        <v>pMsmeg_5440.sgRNA</v>
      </c>
      <c r="G682" s="5"/>
      <c r="H682" s="2"/>
    </row>
    <row r="683" spans="1:8" x14ac:dyDescent="0.2">
      <c r="A683" s="2" t="s">
        <v>1023</v>
      </c>
      <c r="B683" s="2" t="s">
        <v>1024</v>
      </c>
      <c r="C683" t="str">
        <f t="shared" si="10"/>
        <v>pMSMEG_5441.sgRNA</v>
      </c>
      <c r="H683" s="2"/>
    </row>
    <row r="684" spans="1:8" x14ac:dyDescent="0.2">
      <c r="A684" s="2" t="s">
        <v>1025</v>
      </c>
      <c r="B684" s="2" t="s">
        <v>1026</v>
      </c>
      <c r="C684" t="str">
        <f t="shared" si="10"/>
        <v>pMSMEG_5446.sgRNA</v>
      </c>
      <c r="H684" s="2"/>
    </row>
    <row r="685" spans="1:8" x14ac:dyDescent="0.2">
      <c r="A685" s="2" t="s">
        <v>1027</v>
      </c>
      <c r="B685" s="2" t="s">
        <v>1028</v>
      </c>
      <c r="C685" t="str">
        <f t="shared" si="10"/>
        <v>pMSMEG_5457.sgRNA</v>
      </c>
      <c r="H685" s="2"/>
    </row>
    <row r="686" spans="1:8" x14ac:dyDescent="0.2">
      <c r="A686" s="2" t="s">
        <v>1029</v>
      </c>
      <c r="B686" s="2" t="s">
        <v>1030</v>
      </c>
      <c r="C686" t="str">
        <f t="shared" si="10"/>
        <v>pMSMEG_5466.sgRNA</v>
      </c>
      <c r="H686" s="2"/>
    </row>
    <row r="687" spans="1:8" x14ac:dyDescent="0.2">
      <c r="A687" s="5" t="s">
        <v>1619</v>
      </c>
      <c r="B687" s="2" t="s">
        <v>1620</v>
      </c>
      <c r="C687" t="str">
        <f t="shared" si="10"/>
        <v>pMsmeg_5469.sgRNA</v>
      </c>
      <c r="G687" s="5"/>
      <c r="H687" s="2"/>
    </row>
    <row r="688" spans="1:8" x14ac:dyDescent="0.2">
      <c r="A688" s="2" t="s">
        <v>1031</v>
      </c>
      <c r="B688" s="2" t="s">
        <v>1032</v>
      </c>
      <c r="C688" t="str">
        <f t="shared" si="10"/>
        <v>pMSMEG_5471.sgRNA</v>
      </c>
      <c r="H688" s="2"/>
    </row>
    <row r="689" spans="1:8" x14ac:dyDescent="0.2">
      <c r="A689" s="2" t="s">
        <v>1033</v>
      </c>
      <c r="B689" s="2" t="s">
        <v>1034</v>
      </c>
      <c r="C689" t="str">
        <f t="shared" si="10"/>
        <v>pMSMEG_5476.sgRNA</v>
      </c>
      <c r="H689" s="2"/>
    </row>
    <row r="690" spans="1:8" x14ac:dyDescent="0.2">
      <c r="A690" s="2" t="s">
        <v>1035</v>
      </c>
      <c r="B690" s="2" t="s">
        <v>1036</v>
      </c>
      <c r="C690" t="str">
        <f t="shared" si="10"/>
        <v>pMSMEG_5487.sgRNA</v>
      </c>
      <c r="H690" s="2"/>
    </row>
    <row r="691" spans="1:8" x14ac:dyDescent="0.2">
      <c r="A691" s="2" t="s">
        <v>1037</v>
      </c>
      <c r="B691" s="2" t="s">
        <v>1038</v>
      </c>
      <c r="C691" t="str">
        <f t="shared" si="10"/>
        <v>pMSMEG_5515.sgRNA</v>
      </c>
      <c r="H691" s="2"/>
    </row>
    <row r="692" spans="1:8" x14ac:dyDescent="0.2">
      <c r="A692" s="2" t="s">
        <v>1039</v>
      </c>
      <c r="B692" s="2" t="s">
        <v>1040</v>
      </c>
      <c r="C692" t="str">
        <f t="shared" si="10"/>
        <v>pMSMEG_5516.sgRNA</v>
      </c>
      <c r="H692" s="2"/>
    </row>
    <row r="693" spans="1:8" x14ac:dyDescent="0.2">
      <c r="A693" s="5" t="s">
        <v>1623</v>
      </c>
      <c r="B693" s="2" t="s">
        <v>1624</v>
      </c>
      <c r="C693" t="str">
        <f t="shared" si="10"/>
        <v>pMsmeg_5517.sgRNA</v>
      </c>
      <c r="G693" s="5"/>
      <c r="H693" s="2"/>
    </row>
    <row r="694" spans="1:8" x14ac:dyDescent="0.2">
      <c r="A694" s="2" t="s">
        <v>1041</v>
      </c>
      <c r="B694" s="2" t="s">
        <v>1042</v>
      </c>
      <c r="C694" t="str">
        <f t="shared" si="10"/>
        <v>pMSMEG_5524.sgRNA</v>
      </c>
      <c r="H694" s="2"/>
    </row>
    <row r="695" spans="1:8" x14ac:dyDescent="0.2">
      <c r="A695" s="2" t="s">
        <v>1043</v>
      </c>
      <c r="B695" s="2" t="s">
        <v>1044</v>
      </c>
      <c r="C695" t="str">
        <f t="shared" si="10"/>
        <v>pMSMEG_5525.sgRNA</v>
      </c>
      <c r="H695" s="2"/>
    </row>
    <row r="696" spans="1:8" x14ac:dyDescent="0.2">
      <c r="A696" s="5" t="s">
        <v>1621</v>
      </c>
      <c r="B696" s="2" t="s">
        <v>1622</v>
      </c>
      <c r="C696" t="str">
        <f t="shared" si="10"/>
        <v>pMsmeg_5536.sgRNA</v>
      </c>
      <c r="G696" s="5"/>
      <c r="H696" s="2"/>
    </row>
    <row r="697" spans="1:8" x14ac:dyDescent="0.2">
      <c r="A697" s="5" t="s">
        <v>1625</v>
      </c>
      <c r="B697" s="2" t="s">
        <v>1626</v>
      </c>
      <c r="C697" t="str">
        <f t="shared" si="10"/>
        <v>pMsmeg_5589.sgRNA</v>
      </c>
      <c r="G697" s="5"/>
      <c r="H697" s="2"/>
    </row>
    <row r="698" spans="1:8" x14ac:dyDescent="0.2">
      <c r="A698" s="2" t="s">
        <v>1045</v>
      </c>
      <c r="B698" s="2" t="s">
        <v>1046</v>
      </c>
      <c r="C698" t="str">
        <f t="shared" si="10"/>
        <v>pMSMEG_5593.sgRNA</v>
      </c>
      <c r="H698" s="2"/>
    </row>
    <row r="699" spans="1:8" x14ac:dyDescent="0.2">
      <c r="A699" s="2" t="s">
        <v>1047</v>
      </c>
      <c r="B699" s="2" t="s">
        <v>1048</v>
      </c>
      <c r="C699" t="str">
        <f t="shared" si="10"/>
        <v>pMSMEG_5594.sgRNA</v>
      </c>
      <c r="H699" s="2"/>
    </row>
    <row r="700" spans="1:8" x14ac:dyDescent="0.2">
      <c r="A700" s="2" t="s">
        <v>1049</v>
      </c>
      <c r="B700" s="2" t="s">
        <v>1050</v>
      </c>
      <c r="C700" t="str">
        <f t="shared" si="10"/>
        <v>pMSMEG_5596.sgRNA</v>
      </c>
      <c r="H700" s="2"/>
    </row>
    <row r="701" spans="1:8" x14ac:dyDescent="0.2">
      <c r="A701" s="2" t="s">
        <v>1051</v>
      </c>
      <c r="B701" s="2" t="s">
        <v>1052</v>
      </c>
      <c r="C701" t="str">
        <f t="shared" si="10"/>
        <v>pMSMEG_5656.sgRNA</v>
      </c>
      <c r="H701" s="2"/>
    </row>
    <row r="702" spans="1:8" x14ac:dyDescent="0.2">
      <c r="A702" s="2" t="s">
        <v>1053</v>
      </c>
      <c r="B702" s="2" t="s">
        <v>1054</v>
      </c>
      <c r="C702" t="str">
        <f t="shared" si="10"/>
        <v>pMSMEG_5662.sgRNA</v>
      </c>
      <c r="H702" s="2"/>
    </row>
    <row r="703" spans="1:8" x14ac:dyDescent="0.2">
      <c r="A703" s="2" t="s">
        <v>1055</v>
      </c>
      <c r="B703" s="2" t="s">
        <v>1056</v>
      </c>
      <c r="C703" t="str">
        <f t="shared" si="10"/>
        <v>pMSMEG_5663.sgRNA</v>
      </c>
      <c r="H703" s="2"/>
    </row>
    <row r="704" spans="1:8" x14ac:dyDescent="0.2">
      <c r="A704" s="2" t="s">
        <v>1057</v>
      </c>
      <c r="B704" s="2" t="s">
        <v>1058</v>
      </c>
      <c r="C704" t="str">
        <f t="shared" si="10"/>
        <v>pMSMEG_5672.sgRNA</v>
      </c>
      <c r="H704" s="2"/>
    </row>
    <row r="705" spans="1:8" x14ac:dyDescent="0.2">
      <c r="A705" s="2" t="s">
        <v>1059</v>
      </c>
      <c r="B705" s="2" t="s">
        <v>1060</v>
      </c>
      <c r="C705" t="str">
        <f t="shared" si="10"/>
        <v>pMSMEG_5684.sgRNA</v>
      </c>
      <c r="H705" s="2"/>
    </row>
    <row r="706" spans="1:8" x14ac:dyDescent="0.2">
      <c r="A706" s="5" t="s">
        <v>1627</v>
      </c>
      <c r="B706" s="2" t="s">
        <v>1060</v>
      </c>
      <c r="C706" t="str">
        <f t="shared" ref="C706:C769" si="11">+"p"&amp;A706&amp;".sgRNA"</f>
        <v>pMsmeg_5685.sgRNA</v>
      </c>
      <c r="G706" s="5"/>
      <c r="H706" s="2"/>
    </row>
    <row r="707" spans="1:8" x14ac:dyDescent="0.2">
      <c r="A707" s="2" t="s">
        <v>1367</v>
      </c>
      <c r="B707" s="2" t="s">
        <v>1368</v>
      </c>
      <c r="C707" t="str">
        <f t="shared" si="11"/>
        <v>pMSMEG_5688.sgRNA</v>
      </c>
      <c r="H707" s="2"/>
    </row>
    <row r="708" spans="1:8" x14ac:dyDescent="0.2">
      <c r="A708" s="5" t="s">
        <v>1628</v>
      </c>
      <c r="B708" s="2" t="s">
        <v>1629</v>
      </c>
      <c r="C708" t="str">
        <f t="shared" si="11"/>
        <v>pMsmeg_5706.sgRNA</v>
      </c>
      <c r="G708" s="5"/>
      <c r="H708" s="2"/>
    </row>
    <row r="709" spans="1:8" x14ac:dyDescent="0.2">
      <c r="A709" s="2" t="s">
        <v>1061</v>
      </c>
      <c r="B709" s="2" t="s">
        <v>1062</v>
      </c>
      <c r="C709" t="str">
        <f t="shared" si="11"/>
        <v>pMSMEG_5773.sgRNA</v>
      </c>
      <c r="H709" s="2"/>
    </row>
    <row r="710" spans="1:8" x14ac:dyDescent="0.2">
      <c r="A710" s="2" t="s">
        <v>1063</v>
      </c>
      <c r="B710" s="2" t="s">
        <v>1064</v>
      </c>
      <c r="C710" t="str">
        <f t="shared" si="11"/>
        <v>pMSMEG_5785.sgRNA</v>
      </c>
      <c r="H710" s="2"/>
    </row>
    <row r="711" spans="1:8" x14ac:dyDescent="0.2">
      <c r="A711" s="2" t="s">
        <v>1065</v>
      </c>
      <c r="B711" s="2" t="s">
        <v>1066</v>
      </c>
      <c r="C711" t="str">
        <f t="shared" si="11"/>
        <v>pMSMEG_5795.sgRNA</v>
      </c>
      <c r="H711" s="2"/>
    </row>
    <row r="712" spans="1:8" x14ac:dyDescent="0.2">
      <c r="A712" s="2" t="s">
        <v>1067</v>
      </c>
      <c r="B712" s="2" t="s">
        <v>1068</v>
      </c>
      <c r="C712" t="str">
        <f t="shared" si="11"/>
        <v>pMSMEG_5796.sgRNA</v>
      </c>
      <c r="H712" s="2"/>
    </row>
    <row r="713" spans="1:8" x14ac:dyDescent="0.2">
      <c r="A713" s="2" t="s">
        <v>1069</v>
      </c>
      <c r="B713" s="2" t="s">
        <v>1070</v>
      </c>
      <c r="C713" t="str">
        <f t="shared" si="11"/>
        <v>pMSMEG_5797.sgRNA</v>
      </c>
      <c r="H713" s="2"/>
    </row>
    <row r="714" spans="1:8" x14ac:dyDescent="0.2">
      <c r="A714" s="2" t="s">
        <v>1071</v>
      </c>
      <c r="B714" s="2" t="s">
        <v>1072</v>
      </c>
      <c r="C714" t="str">
        <f t="shared" si="11"/>
        <v>pMSMEG_5798.sgRNA</v>
      </c>
      <c r="H714" s="2"/>
    </row>
    <row r="715" spans="1:8" x14ac:dyDescent="0.2">
      <c r="A715" s="2" t="s">
        <v>1073</v>
      </c>
      <c r="B715" s="2" t="s">
        <v>1074</v>
      </c>
      <c r="C715" t="str">
        <f t="shared" si="11"/>
        <v>pMSMEG_5800.sgRNA</v>
      </c>
      <c r="H715" s="2"/>
    </row>
    <row r="716" spans="1:8" x14ac:dyDescent="0.2">
      <c r="A716" s="2" t="s">
        <v>1075</v>
      </c>
      <c r="B716" s="2" t="s">
        <v>1076</v>
      </c>
      <c r="C716" t="str">
        <f t="shared" si="11"/>
        <v>pMSMEG_5824.sgRNA</v>
      </c>
      <c r="H716" s="2"/>
    </row>
    <row r="717" spans="1:8" x14ac:dyDescent="0.2">
      <c r="A717" s="2" t="s">
        <v>1077</v>
      </c>
      <c r="B717" s="2" t="s">
        <v>1078</v>
      </c>
      <c r="C717" t="str">
        <f t="shared" si="11"/>
        <v>pMSMEG_5826.sgRNA</v>
      </c>
      <c r="H717" s="2"/>
    </row>
    <row r="718" spans="1:8" x14ac:dyDescent="0.2">
      <c r="A718" s="2" t="s">
        <v>1079</v>
      </c>
      <c r="B718" s="2" t="s">
        <v>1080</v>
      </c>
      <c r="C718" t="str">
        <f t="shared" si="11"/>
        <v>pMSMEG_5832.sgRNA</v>
      </c>
      <c r="H718" s="2"/>
    </row>
    <row r="719" spans="1:8" x14ac:dyDescent="0.2">
      <c r="A719" s="2" t="s">
        <v>1081</v>
      </c>
      <c r="B719" s="2" t="s">
        <v>1082</v>
      </c>
      <c r="C719" t="str">
        <f t="shared" si="11"/>
        <v>pMSMEG_5841.sgRNA</v>
      </c>
      <c r="H719" s="2"/>
    </row>
    <row r="720" spans="1:8" x14ac:dyDescent="0.2">
      <c r="A720" s="2" t="s">
        <v>1083</v>
      </c>
      <c r="B720" s="2" t="s">
        <v>1084</v>
      </c>
      <c r="C720" t="str">
        <f t="shared" si="11"/>
        <v>pMSMEG_5847.sgRNA</v>
      </c>
      <c r="H720" s="2"/>
    </row>
    <row r="721" spans="1:8" x14ac:dyDescent="0.2">
      <c r="A721" s="2" t="s">
        <v>1085</v>
      </c>
      <c r="B721" s="2" t="s">
        <v>1086</v>
      </c>
      <c r="C721" t="str">
        <f t="shared" si="11"/>
        <v>pMSMEG_5852.sgRNA</v>
      </c>
      <c r="H721" s="2"/>
    </row>
    <row r="722" spans="1:8" x14ac:dyDescent="0.2">
      <c r="A722" s="2" t="s">
        <v>1087</v>
      </c>
      <c r="B722" s="2" t="s">
        <v>1088</v>
      </c>
      <c r="C722" t="str">
        <f t="shared" si="11"/>
        <v>pMSMEG_5892.sgRNA</v>
      </c>
      <c r="H722" s="2"/>
    </row>
    <row r="723" spans="1:8" x14ac:dyDescent="0.2">
      <c r="A723" s="2" t="s">
        <v>1089</v>
      </c>
      <c r="B723" s="2" t="s">
        <v>1090</v>
      </c>
      <c r="C723" t="str">
        <f t="shared" si="11"/>
        <v>pMSMEG_5961.sgRNA</v>
      </c>
      <c r="H723" s="2"/>
    </row>
    <row r="724" spans="1:8" x14ac:dyDescent="0.2">
      <c r="A724" s="2" t="s">
        <v>1091</v>
      </c>
      <c r="B724" s="2" t="s">
        <v>1092</v>
      </c>
      <c r="C724" t="str">
        <f t="shared" si="11"/>
        <v>pMSMEG_5970.sgRNA</v>
      </c>
      <c r="H724" s="2"/>
    </row>
    <row r="725" spans="1:8" x14ac:dyDescent="0.2">
      <c r="A725" s="2" t="s">
        <v>1093</v>
      </c>
      <c r="B725" s="2" t="s">
        <v>1094</v>
      </c>
      <c r="C725" t="str">
        <f t="shared" si="11"/>
        <v>pMSMEG_5977.sgRNA</v>
      </c>
      <c r="H725" s="2"/>
    </row>
    <row r="726" spans="1:8" x14ac:dyDescent="0.2">
      <c r="A726" s="2" t="s">
        <v>1095</v>
      </c>
      <c r="B726" s="2" t="s">
        <v>1096</v>
      </c>
      <c r="C726" t="str">
        <f t="shared" si="11"/>
        <v>pMSMEG_5983.sgRNA</v>
      </c>
      <c r="H726" s="2"/>
    </row>
    <row r="727" spans="1:8" x14ac:dyDescent="0.2">
      <c r="A727" s="2" t="s">
        <v>1097</v>
      </c>
      <c r="B727" s="2" t="s">
        <v>1098</v>
      </c>
      <c r="C727" t="str">
        <f t="shared" si="11"/>
        <v>pMSMEG_5985.sgRNA</v>
      </c>
      <c r="H727" s="2"/>
    </row>
    <row r="728" spans="1:8" x14ac:dyDescent="0.2">
      <c r="A728" s="2" t="s">
        <v>1099</v>
      </c>
      <c r="B728" s="2" t="s">
        <v>1100</v>
      </c>
      <c r="C728" t="str">
        <f t="shared" si="11"/>
        <v>pMSMEG_5986.sgRNA</v>
      </c>
      <c r="H728" s="2"/>
    </row>
    <row r="729" spans="1:8" x14ac:dyDescent="0.2">
      <c r="A729" s="2" t="s">
        <v>1101</v>
      </c>
      <c r="B729" s="2" t="s">
        <v>1102</v>
      </c>
      <c r="C729" t="str">
        <f t="shared" si="11"/>
        <v>pMSMEG_6043.sgRNA</v>
      </c>
      <c r="H729" s="2"/>
    </row>
    <row r="730" spans="1:8" x14ac:dyDescent="0.2">
      <c r="A730" s="2" t="s">
        <v>1103</v>
      </c>
      <c r="B730" s="2" t="s">
        <v>1104</v>
      </c>
      <c r="C730" t="str">
        <f t="shared" si="11"/>
        <v>pMSMEG_6073.sgRNA</v>
      </c>
      <c r="H730" s="2"/>
    </row>
    <row r="731" spans="1:8" x14ac:dyDescent="0.2">
      <c r="A731" s="2" t="s">
        <v>1105</v>
      </c>
      <c r="B731" s="2" t="s">
        <v>1106</v>
      </c>
      <c r="C731" t="str">
        <f t="shared" si="11"/>
        <v>pMSMEG_6074.sgRNA</v>
      </c>
      <c r="H731" s="2"/>
    </row>
    <row r="732" spans="1:8" x14ac:dyDescent="0.2">
      <c r="A732" s="2" t="s">
        <v>1107</v>
      </c>
      <c r="B732" s="2" t="s">
        <v>1108</v>
      </c>
      <c r="C732" t="str">
        <f t="shared" si="11"/>
        <v>pMSMEG_6075.sgRNA</v>
      </c>
      <c r="H732" s="2"/>
    </row>
    <row r="733" spans="1:8" x14ac:dyDescent="0.2">
      <c r="A733" s="2" t="s">
        <v>1109</v>
      </c>
      <c r="B733" s="2" t="s">
        <v>1110</v>
      </c>
      <c r="C733" t="str">
        <f t="shared" si="11"/>
        <v>pMSMEG_6076.sgRNA</v>
      </c>
      <c r="H733" s="2"/>
    </row>
    <row r="734" spans="1:8" x14ac:dyDescent="0.2">
      <c r="A734" s="2" t="s">
        <v>1111</v>
      </c>
      <c r="B734" s="2" t="s">
        <v>1112</v>
      </c>
      <c r="C734" t="str">
        <f t="shared" si="11"/>
        <v>pMSMEG_6077.sgRNA</v>
      </c>
      <c r="H734" s="2"/>
    </row>
    <row r="735" spans="1:8" x14ac:dyDescent="0.2">
      <c r="A735" s="5" t="s">
        <v>1549</v>
      </c>
      <c r="B735" s="1" t="s">
        <v>1550</v>
      </c>
      <c r="C735" t="str">
        <f t="shared" si="11"/>
        <v>pMsmeg_6082 .sgRNA</v>
      </c>
      <c r="G735" s="5"/>
      <c r="H735" s="2"/>
    </row>
    <row r="736" spans="1:8" x14ac:dyDescent="0.2">
      <c r="A736" s="5" t="s">
        <v>1630</v>
      </c>
      <c r="B736" s="2" t="s">
        <v>1631</v>
      </c>
      <c r="C736" t="str">
        <f t="shared" si="11"/>
        <v>pMsmeg_6091.sgRNA</v>
      </c>
      <c r="G736" s="5"/>
      <c r="H736" s="2"/>
    </row>
    <row r="737" spans="1:8" x14ac:dyDescent="0.2">
      <c r="A737" s="2" t="s">
        <v>1113</v>
      </c>
      <c r="B737" s="2" t="s">
        <v>1114</v>
      </c>
      <c r="C737" t="str">
        <f t="shared" si="11"/>
        <v>pMSMEG_6092.sgRNA</v>
      </c>
      <c r="H737" s="2"/>
    </row>
    <row r="738" spans="1:8" x14ac:dyDescent="0.2">
      <c r="A738" s="2" t="s">
        <v>1115</v>
      </c>
      <c r="B738" s="2" t="s">
        <v>1116</v>
      </c>
      <c r="C738" t="str">
        <f t="shared" si="11"/>
        <v>pMSMEG_6097.sgRNA</v>
      </c>
      <c r="H738" s="2"/>
    </row>
    <row r="739" spans="1:8" x14ac:dyDescent="0.2">
      <c r="A739" s="2" t="s">
        <v>1117</v>
      </c>
      <c r="B739" s="2" t="s">
        <v>1118</v>
      </c>
      <c r="C739" t="str">
        <f t="shared" si="11"/>
        <v>pMSMEG_6098.sgRNA</v>
      </c>
      <c r="H739" s="2"/>
    </row>
    <row r="740" spans="1:8" x14ac:dyDescent="0.2">
      <c r="A740" s="2" t="s">
        <v>1119</v>
      </c>
      <c r="B740" s="2" t="s">
        <v>1120</v>
      </c>
      <c r="C740" t="str">
        <f t="shared" si="11"/>
        <v>pMSMEG_6099.sgRNA</v>
      </c>
      <c r="H740" s="2"/>
    </row>
    <row r="741" spans="1:8" x14ac:dyDescent="0.2">
      <c r="A741" s="5" t="s">
        <v>1632</v>
      </c>
      <c r="B741" s="2" t="s">
        <v>1633</v>
      </c>
      <c r="C741" t="str">
        <f t="shared" si="11"/>
        <v>pMsmeg_6101.sgRNA</v>
      </c>
      <c r="G741" s="5"/>
      <c r="H741" s="2"/>
    </row>
    <row r="742" spans="1:8" x14ac:dyDescent="0.2">
      <c r="A742" s="2" t="s">
        <v>1121</v>
      </c>
      <c r="B742" s="2" t="s">
        <v>1122</v>
      </c>
      <c r="C742" t="str">
        <f t="shared" si="11"/>
        <v>pMSMEG_6103.sgRNA</v>
      </c>
      <c r="H742" s="2"/>
    </row>
    <row r="743" spans="1:8" x14ac:dyDescent="0.2">
      <c r="A743" s="2" t="s">
        <v>1123</v>
      </c>
      <c r="B743" s="2" t="s">
        <v>1124</v>
      </c>
      <c r="C743" t="str">
        <f t="shared" si="11"/>
        <v>pMSMEG_6104.sgRNA</v>
      </c>
      <c r="H743" s="2"/>
    </row>
    <row r="744" spans="1:8" x14ac:dyDescent="0.2">
      <c r="A744" s="2" t="s">
        <v>1125</v>
      </c>
      <c r="B744" s="2" t="s">
        <v>1126</v>
      </c>
      <c r="C744" t="str">
        <f t="shared" si="11"/>
        <v>pMSMEG_6110.sgRNA</v>
      </c>
      <c r="H744" s="2"/>
    </row>
    <row r="745" spans="1:8" x14ac:dyDescent="0.2">
      <c r="A745" s="2" t="s">
        <v>1127</v>
      </c>
      <c r="B745" s="2" t="s">
        <v>1128</v>
      </c>
      <c r="C745" t="str">
        <f t="shared" si="11"/>
        <v>pMSMEG_6111.sgRNA</v>
      </c>
      <c r="H745" s="2"/>
    </row>
    <row r="746" spans="1:8" x14ac:dyDescent="0.2">
      <c r="A746" s="2" t="s">
        <v>1129</v>
      </c>
      <c r="B746" s="2" t="s">
        <v>1130</v>
      </c>
      <c r="C746" t="str">
        <f t="shared" si="11"/>
        <v>pMSMEG_6113.sgRNA</v>
      </c>
      <c r="H746" s="2"/>
    </row>
    <row r="747" spans="1:8" x14ac:dyDescent="0.2">
      <c r="A747" s="2" t="s">
        <v>1131</v>
      </c>
      <c r="B747" s="2" t="s">
        <v>1132</v>
      </c>
      <c r="C747" t="str">
        <f t="shared" si="11"/>
        <v>pMSMEG_6114.sgRNA</v>
      </c>
      <c r="H747" s="2"/>
    </row>
    <row r="748" spans="1:8" x14ac:dyDescent="0.2">
      <c r="A748" s="2" t="s">
        <v>1133</v>
      </c>
      <c r="B748" s="2" t="s">
        <v>1134</v>
      </c>
      <c r="C748" t="str">
        <f t="shared" si="11"/>
        <v>pMSMEG_6126.sgRNA</v>
      </c>
      <c r="H748" s="2"/>
    </row>
    <row r="749" spans="1:8" x14ac:dyDescent="0.2">
      <c r="A749" s="2" t="s">
        <v>1135</v>
      </c>
      <c r="B749" s="2" t="s">
        <v>1136</v>
      </c>
      <c r="C749" t="str">
        <f t="shared" si="11"/>
        <v>pMSMEG_6130.sgRNA</v>
      </c>
      <c r="H749" s="2"/>
    </row>
    <row r="750" spans="1:8" x14ac:dyDescent="0.2">
      <c r="A750" s="2" t="s">
        <v>1137</v>
      </c>
      <c r="B750" s="2" t="s">
        <v>1138</v>
      </c>
      <c r="C750" t="str">
        <f t="shared" si="11"/>
        <v>pMSMEG_6133.sgRNA</v>
      </c>
      <c r="H750" s="2"/>
    </row>
    <row r="751" spans="1:8" x14ac:dyDescent="0.2">
      <c r="A751" s="2" t="s">
        <v>1139</v>
      </c>
      <c r="B751" s="2" t="s">
        <v>1140</v>
      </c>
      <c r="C751" t="str">
        <f t="shared" si="11"/>
        <v>pMSMEG_6142.sgRNA</v>
      </c>
      <c r="H751" s="2"/>
    </row>
    <row r="752" spans="1:8" x14ac:dyDescent="0.2">
      <c r="A752" s="2" t="s">
        <v>1141</v>
      </c>
      <c r="B752" s="2" t="s">
        <v>1142</v>
      </c>
      <c r="C752" t="str">
        <f t="shared" si="11"/>
        <v>pMSMEG_6143.sgRNA</v>
      </c>
      <c r="H752" s="2"/>
    </row>
    <row r="753" spans="1:8" x14ac:dyDescent="0.2">
      <c r="A753" s="2" t="s">
        <v>1143</v>
      </c>
      <c r="B753" s="2" t="s">
        <v>1144</v>
      </c>
      <c r="C753" t="str">
        <f t="shared" si="11"/>
        <v>pMSMEG_6153.sgRNA</v>
      </c>
      <c r="H753" s="2"/>
    </row>
    <row r="754" spans="1:8" x14ac:dyDescent="0.2">
      <c r="A754" s="2" t="s">
        <v>1145</v>
      </c>
      <c r="B754" s="2" t="s">
        <v>1146</v>
      </c>
      <c r="C754" t="str">
        <f t="shared" si="11"/>
        <v>pMSMEG_6154.sgRNA</v>
      </c>
      <c r="H754" s="2"/>
    </row>
    <row r="755" spans="1:8" x14ac:dyDescent="0.2">
      <c r="A755" s="2" t="s">
        <v>1147</v>
      </c>
      <c r="B755" s="2" t="s">
        <v>1148</v>
      </c>
      <c r="C755" t="str">
        <f t="shared" si="11"/>
        <v>pMSMEG_6157.sgRNA</v>
      </c>
      <c r="H755" s="2"/>
    </row>
    <row r="756" spans="1:8" x14ac:dyDescent="0.2">
      <c r="A756" s="2" t="s">
        <v>1369</v>
      </c>
      <c r="B756" s="2" t="s">
        <v>1370</v>
      </c>
      <c r="C756" t="str">
        <f t="shared" si="11"/>
        <v>pMSMEG_6182.sgRNA</v>
      </c>
      <c r="H756" s="2"/>
    </row>
    <row r="757" spans="1:8" x14ac:dyDescent="0.2">
      <c r="A757" s="5" t="s">
        <v>1634</v>
      </c>
      <c r="B757" s="2" t="s">
        <v>1635</v>
      </c>
      <c r="C757" t="str">
        <f t="shared" si="11"/>
        <v>pMsmeg_6184.sgRNA</v>
      </c>
      <c r="G757" s="5"/>
      <c r="H757" s="2"/>
    </row>
    <row r="758" spans="1:8" x14ac:dyDescent="0.2">
      <c r="A758" s="2" t="s">
        <v>1149</v>
      </c>
      <c r="B758" s="2" t="s">
        <v>1150</v>
      </c>
      <c r="C758" t="str">
        <f t="shared" si="11"/>
        <v>pMSMEG_6186.sgRNA</v>
      </c>
      <c r="H758" s="2"/>
    </row>
    <row r="759" spans="1:8" x14ac:dyDescent="0.2">
      <c r="A759" s="5" t="s">
        <v>1636</v>
      </c>
      <c r="B759" s="2" t="s">
        <v>1637</v>
      </c>
      <c r="C759" t="str">
        <f t="shared" si="11"/>
        <v>pMsmeg_6189.sgRNA</v>
      </c>
      <c r="G759" s="5"/>
      <c r="H759" s="2"/>
    </row>
    <row r="760" spans="1:8" x14ac:dyDescent="0.2">
      <c r="A760" s="5" t="s">
        <v>1395</v>
      </c>
      <c r="B760" s="2" t="s">
        <v>1396</v>
      </c>
      <c r="C760" t="str">
        <f t="shared" si="11"/>
        <v>pMsmeg_6191 .sgRNA</v>
      </c>
      <c r="G760" s="5"/>
      <c r="H760" s="2"/>
    </row>
    <row r="761" spans="1:8" x14ac:dyDescent="0.2">
      <c r="A761" s="5" t="s">
        <v>1638</v>
      </c>
      <c r="B761" s="2" t="s">
        <v>1639</v>
      </c>
      <c r="C761" t="str">
        <f t="shared" si="11"/>
        <v>pMsmeg_6195.sgRNA</v>
      </c>
      <c r="G761" s="5"/>
      <c r="H761" s="2"/>
    </row>
    <row r="762" spans="1:8" x14ac:dyDescent="0.2">
      <c r="A762" s="2" t="s">
        <v>1151</v>
      </c>
      <c r="B762" s="2" t="s">
        <v>1152</v>
      </c>
      <c r="C762" t="str">
        <f t="shared" si="11"/>
        <v>pMSMEG_6197.sgRNA</v>
      </c>
      <c r="H762" s="2"/>
    </row>
    <row r="763" spans="1:8" x14ac:dyDescent="0.2">
      <c r="A763" s="2" t="s">
        <v>1153</v>
      </c>
      <c r="B763" s="2" t="s">
        <v>1154</v>
      </c>
      <c r="C763" t="str">
        <f t="shared" si="11"/>
        <v>pMSMEG_6206.sgRNA</v>
      </c>
      <c r="H763" s="2"/>
    </row>
    <row r="764" spans="1:8" x14ac:dyDescent="0.2">
      <c r="A764" s="2" t="s">
        <v>1155</v>
      </c>
      <c r="B764" s="2" t="s">
        <v>1156</v>
      </c>
      <c r="C764" t="str">
        <f t="shared" si="11"/>
        <v>pMSMEG_6230.sgRNA</v>
      </c>
      <c r="H764" s="2"/>
    </row>
    <row r="765" spans="1:8" x14ac:dyDescent="0.2">
      <c r="A765" s="2" t="s">
        <v>1157</v>
      </c>
      <c r="B765" s="2" t="s">
        <v>1158</v>
      </c>
      <c r="C765" t="str">
        <f t="shared" si="11"/>
        <v>pMSMEG_6256.sgRNA</v>
      </c>
      <c r="H765" s="2"/>
    </row>
    <row r="766" spans="1:8" x14ac:dyDescent="0.2">
      <c r="A766" s="2" t="s">
        <v>1159</v>
      </c>
      <c r="B766" s="2" t="s">
        <v>1160</v>
      </c>
      <c r="C766" t="str">
        <f t="shared" si="11"/>
        <v>pMSMEG_6257.sgRNA</v>
      </c>
      <c r="H766" s="2"/>
    </row>
    <row r="767" spans="1:8" x14ac:dyDescent="0.2">
      <c r="A767" s="2" t="s">
        <v>1161</v>
      </c>
      <c r="B767" s="2" t="s">
        <v>1162</v>
      </c>
      <c r="C767" t="str">
        <f t="shared" si="11"/>
        <v>pMSMEG_6261.sgRNA</v>
      </c>
      <c r="H767" s="2"/>
    </row>
    <row r="768" spans="1:8" x14ac:dyDescent="0.2">
      <c r="A768" s="2" t="s">
        <v>1163</v>
      </c>
      <c r="B768" s="2" t="s">
        <v>1164</v>
      </c>
      <c r="C768" t="str">
        <f t="shared" si="11"/>
        <v>pMSMEG_6263.sgRNA</v>
      </c>
      <c r="H768" s="2"/>
    </row>
    <row r="769" spans="1:8" x14ac:dyDescent="0.2">
      <c r="A769" s="2" t="s">
        <v>1165</v>
      </c>
      <c r="B769" s="2" t="s">
        <v>1166</v>
      </c>
      <c r="C769" t="str">
        <f t="shared" si="11"/>
        <v>pMSMEG_6271.sgRNA</v>
      </c>
      <c r="H769" s="2"/>
    </row>
    <row r="770" spans="1:8" x14ac:dyDescent="0.2">
      <c r="A770" s="5" t="s">
        <v>1642</v>
      </c>
      <c r="B770" s="2" t="s">
        <v>1643</v>
      </c>
      <c r="C770" t="str">
        <f t="shared" ref="C770:C833" si="12">+"p"&amp;A770&amp;".sgRNA"</f>
        <v>pMsmeg_6272.sgRNA</v>
      </c>
      <c r="G770" s="5"/>
      <c r="H770" s="2"/>
    </row>
    <row r="771" spans="1:8" x14ac:dyDescent="0.2">
      <c r="A771" s="2" t="s">
        <v>1167</v>
      </c>
      <c r="B771" s="2" t="s">
        <v>1168</v>
      </c>
      <c r="C771" t="str">
        <f t="shared" si="12"/>
        <v>pMSMEG_6276.sgRNA</v>
      </c>
      <c r="H771" s="2"/>
    </row>
    <row r="772" spans="1:8" x14ac:dyDescent="0.2">
      <c r="A772" s="2" t="s">
        <v>1169</v>
      </c>
      <c r="B772" s="2" t="s">
        <v>1170</v>
      </c>
      <c r="C772" t="str">
        <f t="shared" si="12"/>
        <v>pMSMEG_6277.sgRNA</v>
      </c>
      <c r="H772" s="2"/>
    </row>
    <row r="773" spans="1:8" x14ac:dyDescent="0.2">
      <c r="A773" s="2" t="s">
        <v>1171</v>
      </c>
      <c r="B773" s="2" t="s">
        <v>1172</v>
      </c>
      <c r="C773" t="str">
        <f t="shared" si="12"/>
        <v>pMSMEG_6285.sgRNA</v>
      </c>
      <c r="H773" s="2"/>
    </row>
    <row r="774" spans="1:8" x14ac:dyDescent="0.2">
      <c r="A774" s="2" t="s">
        <v>1173</v>
      </c>
      <c r="B774" s="2" t="s">
        <v>1174</v>
      </c>
      <c r="C774" t="str">
        <f t="shared" si="12"/>
        <v>pMSMEG_6286.sgRNA</v>
      </c>
      <c r="H774" s="2"/>
    </row>
    <row r="775" spans="1:8" x14ac:dyDescent="0.2">
      <c r="A775" s="2" t="s">
        <v>1175</v>
      </c>
      <c r="B775" s="2" t="s">
        <v>1176</v>
      </c>
      <c r="C775" t="str">
        <f t="shared" si="12"/>
        <v>pMSMEG_6299.sgRNA</v>
      </c>
      <c r="H775" s="2"/>
    </row>
    <row r="776" spans="1:8" x14ac:dyDescent="0.2">
      <c r="A776" s="2" t="s">
        <v>1177</v>
      </c>
      <c r="B776" s="2" t="s">
        <v>1178</v>
      </c>
      <c r="C776" t="str">
        <f t="shared" si="12"/>
        <v>pMSMEG_6306.sgRNA</v>
      </c>
      <c r="H776" s="2"/>
    </row>
    <row r="777" spans="1:8" x14ac:dyDescent="0.2">
      <c r="A777" s="2" t="s">
        <v>1179</v>
      </c>
      <c r="B777" s="2" t="s">
        <v>1180</v>
      </c>
      <c r="C777" t="str">
        <f t="shared" si="12"/>
        <v>pMSMEG_6330.sgRNA</v>
      </c>
      <c r="H777" s="2"/>
    </row>
    <row r="778" spans="1:8" x14ac:dyDescent="0.2">
      <c r="A778" s="2" t="s">
        <v>1181</v>
      </c>
      <c r="B778" s="2" t="s">
        <v>1182</v>
      </c>
      <c r="C778" t="str">
        <f t="shared" si="12"/>
        <v>pMSMEG_6363.sgRNA</v>
      </c>
      <c r="H778" s="2"/>
    </row>
    <row r="779" spans="1:8" x14ac:dyDescent="0.2">
      <c r="A779" s="2" t="s">
        <v>1183</v>
      </c>
      <c r="B779" s="2" t="s">
        <v>1184</v>
      </c>
      <c r="C779" t="str">
        <f t="shared" si="12"/>
        <v>pMSMEG_6365.sgRNA</v>
      </c>
      <c r="H779" s="2"/>
    </row>
    <row r="780" spans="1:8" x14ac:dyDescent="0.2">
      <c r="A780" s="2" t="s">
        <v>1185</v>
      </c>
      <c r="B780" s="2" t="s">
        <v>1186</v>
      </c>
      <c r="C780" t="str">
        <f t="shared" si="12"/>
        <v>pMSMEG_6366.sgRNA</v>
      </c>
      <c r="H780" s="2"/>
    </row>
    <row r="781" spans="1:8" x14ac:dyDescent="0.2">
      <c r="A781" s="2" t="s">
        <v>1187</v>
      </c>
      <c r="B781" s="2" t="s">
        <v>1188</v>
      </c>
      <c r="C781" t="str">
        <f t="shared" si="12"/>
        <v>pMSMEG_6367.sgRNA</v>
      </c>
      <c r="H781" s="2"/>
    </row>
    <row r="782" spans="1:8" x14ac:dyDescent="0.2">
      <c r="A782" s="2" t="s">
        <v>1189</v>
      </c>
      <c r="B782" s="2" t="s">
        <v>1190</v>
      </c>
      <c r="C782" t="str">
        <f t="shared" si="12"/>
        <v>pMSMEG_6369.sgRNA</v>
      </c>
      <c r="H782" s="2"/>
    </row>
    <row r="783" spans="1:8" x14ac:dyDescent="0.2">
      <c r="A783" s="2" t="s">
        <v>1191</v>
      </c>
      <c r="B783" s="2" t="s">
        <v>1192</v>
      </c>
      <c r="C783" t="str">
        <f t="shared" si="12"/>
        <v>pMSMEG_6382.sgRNA</v>
      </c>
      <c r="H783" s="2"/>
    </row>
    <row r="784" spans="1:8" x14ac:dyDescent="0.2">
      <c r="A784" s="2" t="s">
        <v>1193</v>
      </c>
      <c r="B784" s="2" t="s">
        <v>1194</v>
      </c>
      <c r="C784" t="str">
        <f t="shared" si="12"/>
        <v>pMSMEG_6385.sgRNA</v>
      </c>
      <c r="H784" s="2"/>
    </row>
    <row r="785" spans="1:8" x14ac:dyDescent="0.2">
      <c r="A785" s="2" t="s">
        <v>1195</v>
      </c>
      <c r="B785" s="2" t="s">
        <v>1196</v>
      </c>
      <c r="C785" t="str">
        <f t="shared" si="12"/>
        <v>pMSMEG_6386.sgRNA</v>
      </c>
      <c r="H785" s="2"/>
    </row>
    <row r="786" spans="1:8" x14ac:dyDescent="0.2">
      <c r="A786" s="5" t="s">
        <v>1644</v>
      </c>
      <c r="B786" s="2" t="s">
        <v>1645</v>
      </c>
      <c r="C786" t="str">
        <f t="shared" si="12"/>
        <v>pMsmeg_6387.sgRNA</v>
      </c>
      <c r="G786" s="5"/>
      <c r="H786" s="2"/>
    </row>
    <row r="787" spans="1:8" x14ac:dyDescent="0.2">
      <c r="A787" s="5" t="s">
        <v>1646</v>
      </c>
      <c r="B787" s="2" t="s">
        <v>1647</v>
      </c>
      <c r="C787" t="str">
        <f t="shared" si="12"/>
        <v>pMsmeg_6388.sgRNA</v>
      </c>
      <c r="G787" s="5"/>
      <c r="H787" s="2"/>
    </row>
    <row r="788" spans="1:8" x14ac:dyDescent="0.2">
      <c r="A788" s="2" t="s">
        <v>1197</v>
      </c>
      <c r="B788" s="2" t="s">
        <v>1198</v>
      </c>
      <c r="C788" t="str">
        <f t="shared" si="12"/>
        <v>pMSMEG_6391.sgRNA</v>
      </c>
      <c r="H788" s="2"/>
    </row>
    <row r="789" spans="1:8" x14ac:dyDescent="0.2">
      <c r="A789" s="2" t="s">
        <v>1199</v>
      </c>
      <c r="B789" s="2" t="s">
        <v>1200</v>
      </c>
      <c r="C789" t="str">
        <f t="shared" si="12"/>
        <v>pMSMEG_6392.sgRNA</v>
      </c>
      <c r="H789" s="2"/>
    </row>
    <row r="790" spans="1:8" x14ac:dyDescent="0.2">
      <c r="A790" s="5" t="s">
        <v>1648</v>
      </c>
      <c r="B790" s="2" t="s">
        <v>1649</v>
      </c>
      <c r="C790" t="str">
        <f t="shared" si="12"/>
        <v>pMsmeg_6393.sgRNA</v>
      </c>
      <c r="G790" s="5"/>
      <c r="H790" s="2"/>
    </row>
    <row r="791" spans="1:8" x14ac:dyDescent="0.2">
      <c r="A791" s="2" t="s">
        <v>1201</v>
      </c>
      <c r="B791" s="2" t="s">
        <v>1202</v>
      </c>
      <c r="C791" t="str">
        <f t="shared" si="12"/>
        <v>pMSMEG_6394.sgRNA</v>
      </c>
      <c r="H791" s="2"/>
    </row>
    <row r="792" spans="1:8" x14ac:dyDescent="0.2">
      <c r="A792" s="5" t="s">
        <v>1650</v>
      </c>
      <c r="B792" s="2" t="s">
        <v>1651</v>
      </c>
      <c r="C792" t="str">
        <f t="shared" si="12"/>
        <v>pMsmeg_6398.sgRNA</v>
      </c>
      <c r="G792" s="5"/>
      <c r="H792" s="2"/>
    </row>
    <row r="793" spans="1:8" x14ac:dyDescent="0.2">
      <c r="A793" s="2" t="s">
        <v>1203</v>
      </c>
      <c r="B793" s="2" t="s">
        <v>1204</v>
      </c>
      <c r="C793" t="str">
        <f t="shared" si="12"/>
        <v>pMSMEG_6400.sgRNA</v>
      </c>
      <c r="H793" s="2"/>
    </row>
    <row r="794" spans="1:8" x14ac:dyDescent="0.2">
      <c r="A794" s="2" t="s">
        <v>1205</v>
      </c>
      <c r="B794" s="2" t="s">
        <v>1206</v>
      </c>
      <c r="C794" t="str">
        <f t="shared" si="12"/>
        <v>pMSMEG_6401.sgRNA</v>
      </c>
      <c r="H794" s="2"/>
    </row>
    <row r="795" spans="1:8" x14ac:dyDescent="0.2">
      <c r="A795" s="2" t="s">
        <v>1207</v>
      </c>
      <c r="B795" s="2" t="s">
        <v>1208</v>
      </c>
      <c r="C795" t="str">
        <f t="shared" si="12"/>
        <v>pMSMEG_6403.sgRNA</v>
      </c>
      <c r="H795" s="2"/>
    </row>
    <row r="796" spans="1:8" x14ac:dyDescent="0.2">
      <c r="A796" s="2" t="s">
        <v>1209</v>
      </c>
      <c r="B796" s="2" t="s">
        <v>1210</v>
      </c>
      <c r="C796" t="str">
        <f t="shared" si="12"/>
        <v>pMSMEG_6404.sgRNA</v>
      </c>
      <c r="H796" s="2"/>
    </row>
    <row r="797" spans="1:8" x14ac:dyDescent="0.2">
      <c r="A797" s="2" t="s">
        <v>1211</v>
      </c>
      <c r="B797" s="2" t="s">
        <v>1212</v>
      </c>
      <c r="C797" t="str">
        <f t="shared" si="12"/>
        <v>pMSMEG_6413.sgRNA</v>
      </c>
      <c r="H797" s="2"/>
    </row>
    <row r="798" spans="1:8" x14ac:dyDescent="0.2">
      <c r="A798" s="2" t="s">
        <v>1213</v>
      </c>
      <c r="B798" s="2" t="s">
        <v>1214</v>
      </c>
      <c r="C798" t="str">
        <f t="shared" si="12"/>
        <v>pMSMEG_6418.sgRNA</v>
      </c>
      <c r="H798" s="2"/>
    </row>
    <row r="799" spans="1:8" x14ac:dyDescent="0.2">
      <c r="A799" s="2" t="s">
        <v>1215</v>
      </c>
      <c r="B799" s="2" t="s">
        <v>1216</v>
      </c>
      <c r="C799" t="str">
        <f t="shared" si="12"/>
        <v>pMSMEG_6424.sgRNA</v>
      </c>
      <c r="H799" s="2"/>
    </row>
    <row r="800" spans="1:8" x14ac:dyDescent="0.2">
      <c r="A800" s="2" t="s">
        <v>1217</v>
      </c>
      <c r="B800" s="2" t="s">
        <v>1218</v>
      </c>
      <c r="C800" t="str">
        <f t="shared" si="12"/>
        <v>pMSMEG_6427.sgRNA</v>
      </c>
      <c r="H800" s="2"/>
    </row>
    <row r="801" spans="1:8" x14ac:dyDescent="0.2">
      <c r="A801" s="2" t="s">
        <v>1219</v>
      </c>
      <c r="B801" s="2" t="s">
        <v>1220</v>
      </c>
      <c r="C801" t="str">
        <f t="shared" si="12"/>
        <v>pMSMEG_6458.sgRNA</v>
      </c>
      <c r="H801" s="2"/>
    </row>
    <row r="802" spans="1:8" x14ac:dyDescent="0.2">
      <c r="A802" s="2" t="s">
        <v>1221</v>
      </c>
      <c r="B802" s="2" t="s">
        <v>1222</v>
      </c>
      <c r="C802" t="str">
        <f t="shared" si="12"/>
        <v>pMSMEG_6459.sgRNA</v>
      </c>
      <c r="H802" s="2"/>
    </row>
    <row r="803" spans="1:8" x14ac:dyDescent="0.2">
      <c r="A803" s="2" t="s">
        <v>1223</v>
      </c>
      <c r="B803" s="2" t="s">
        <v>1224</v>
      </c>
      <c r="C803" t="str">
        <f t="shared" si="12"/>
        <v>pMSMEG_6518.sgRNA</v>
      </c>
      <c r="H803" s="2"/>
    </row>
    <row r="804" spans="1:8" x14ac:dyDescent="0.2">
      <c r="A804" s="2" t="s">
        <v>1225</v>
      </c>
      <c r="B804" s="2" t="s">
        <v>1226</v>
      </c>
      <c r="C804" t="str">
        <f t="shared" si="12"/>
        <v>pMSMEG_6520.sgRNA</v>
      </c>
      <c r="H804" s="2"/>
    </row>
    <row r="805" spans="1:8" x14ac:dyDescent="0.2">
      <c r="A805" s="2" t="s">
        <v>1227</v>
      </c>
      <c r="B805" s="2" t="s">
        <v>1228</v>
      </c>
      <c r="C805" t="str">
        <f t="shared" si="12"/>
        <v>pMSMEG_6530.sgRNA</v>
      </c>
      <c r="H805" s="2"/>
    </row>
    <row r="806" spans="1:8" x14ac:dyDescent="0.2">
      <c r="A806" s="2" t="s">
        <v>1229</v>
      </c>
      <c r="B806" s="2" t="s">
        <v>1230</v>
      </c>
      <c r="C806" t="str">
        <f t="shared" si="12"/>
        <v>pMSMEG_6538.sgRNA</v>
      </c>
      <c r="H806" s="2"/>
    </row>
    <row r="807" spans="1:8" x14ac:dyDescent="0.2">
      <c r="A807" s="2" t="s">
        <v>1231</v>
      </c>
      <c r="B807" s="2" t="s">
        <v>1232</v>
      </c>
      <c r="C807" t="str">
        <f t="shared" si="12"/>
        <v>pMSMEG_6554.sgRNA</v>
      </c>
      <c r="H807" s="2"/>
    </row>
    <row r="808" spans="1:8" x14ac:dyDescent="0.2">
      <c r="A808" s="2" t="s">
        <v>1371</v>
      </c>
      <c r="B808" s="2" t="s">
        <v>1372</v>
      </c>
      <c r="C808" t="str">
        <f t="shared" si="12"/>
        <v>pMSMEG_6565.sgRNA</v>
      </c>
      <c r="H808" s="2"/>
    </row>
    <row r="809" spans="1:8" x14ac:dyDescent="0.2">
      <c r="A809" s="5" t="s">
        <v>1652</v>
      </c>
      <c r="B809" s="2" t="s">
        <v>1653</v>
      </c>
      <c r="C809" t="str">
        <f t="shared" si="12"/>
        <v>pMsmeg_6576.sgRNA</v>
      </c>
      <c r="G809" s="5"/>
      <c r="H809" s="2"/>
    </row>
    <row r="810" spans="1:8" x14ac:dyDescent="0.2">
      <c r="A810" s="2" t="s">
        <v>1233</v>
      </c>
      <c r="B810" s="2" t="s">
        <v>1234</v>
      </c>
      <c r="C810" t="str">
        <f t="shared" si="12"/>
        <v>pMSMEG_6577.sgRNA</v>
      </c>
      <c r="H810" s="2"/>
    </row>
    <row r="811" spans="1:8" x14ac:dyDescent="0.2">
      <c r="A811" s="5" t="s">
        <v>1654</v>
      </c>
      <c r="B811" s="2" t="s">
        <v>1655</v>
      </c>
      <c r="C811" t="str">
        <f t="shared" si="12"/>
        <v>pMsmeg_6583.sgRNA</v>
      </c>
      <c r="G811" s="5"/>
      <c r="H811" s="2"/>
    </row>
    <row r="812" spans="1:8" x14ac:dyDescent="0.2">
      <c r="A812" s="2" t="s">
        <v>1235</v>
      </c>
      <c r="B812" s="2" t="s">
        <v>1236</v>
      </c>
      <c r="C812" t="str">
        <f t="shared" si="12"/>
        <v>pMSMEG_6596.sgRNA</v>
      </c>
      <c r="H812" s="2"/>
    </row>
    <row r="813" spans="1:8" x14ac:dyDescent="0.2">
      <c r="A813" s="2" t="s">
        <v>1237</v>
      </c>
      <c r="B813" s="2" t="s">
        <v>1238</v>
      </c>
      <c r="C813" t="str">
        <f t="shared" si="12"/>
        <v>pMSMEG_6612.sgRNA</v>
      </c>
      <c r="H813" s="2"/>
    </row>
    <row r="814" spans="1:8" x14ac:dyDescent="0.2">
      <c r="A814" s="2" t="s">
        <v>1239</v>
      </c>
      <c r="B814" s="2" t="s">
        <v>1240</v>
      </c>
      <c r="C814" t="str">
        <f t="shared" si="12"/>
        <v>pMSMEG_6636.sgRNA</v>
      </c>
      <c r="H814" s="2"/>
    </row>
    <row r="815" spans="1:8" x14ac:dyDescent="0.2">
      <c r="A815" s="2" t="s">
        <v>1241</v>
      </c>
      <c r="B815" s="2" t="s">
        <v>1242</v>
      </c>
      <c r="C815" t="str">
        <f t="shared" si="12"/>
        <v>pMSMEG_6638.sgRNA</v>
      </c>
      <c r="H815" s="2"/>
    </row>
    <row r="816" spans="1:8" x14ac:dyDescent="0.2">
      <c r="A816" s="2" t="s">
        <v>1243</v>
      </c>
      <c r="B816" s="2" t="s">
        <v>1244</v>
      </c>
      <c r="C816" t="str">
        <f t="shared" si="12"/>
        <v>pMSMEG_6649.sgRNA</v>
      </c>
      <c r="H816" s="2"/>
    </row>
    <row r="817" spans="1:8" x14ac:dyDescent="0.2">
      <c r="A817" s="2" t="s">
        <v>1245</v>
      </c>
      <c r="B817" s="2" t="s">
        <v>1246</v>
      </c>
      <c r="C817" t="str">
        <f t="shared" si="12"/>
        <v>pMSMEG_6704.sgRNA</v>
      </c>
      <c r="H817" s="2"/>
    </row>
    <row r="818" spans="1:8" x14ac:dyDescent="0.2">
      <c r="A818" s="2" t="s">
        <v>1247</v>
      </c>
      <c r="B818" s="2" t="s">
        <v>1248</v>
      </c>
      <c r="C818" t="str">
        <f t="shared" si="12"/>
        <v>pMSMEG_6754.sgRNA</v>
      </c>
      <c r="H818" s="2"/>
    </row>
    <row r="819" spans="1:8" x14ac:dyDescent="0.2">
      <c r="A819" s="2" t="s">
        <v>1249</v>
      </c>
      <c r="B819" s="2" t="s">
        <v>1250</v>
      </c>
      <c r="C819" t="str">
        <f t="shared" si="12"/>
        <v>pMSMEG_6761.sgRNA</v>
      </c>
      <c r="H819" s="2"/>
    </row>
    <row r="820" spans="1:8" x14ac:dyDescent="0.2">
      <c r="A820" s="2" t="s">
        <v>1251</v>
      </c>
      <c r="B820" s="2" t="s">
        <v>1252</v>
      </c>
      <c r="C820" t="str">
        <f t="shared" si="12"/>
        <v>pMSMEG_6772.sgRNA</v>
      </c>
      <c r="H820" s="2"/>
    </row>
    <row r="821" spans="1:8" x14ac:dyDescent="0.2">
      <c r="A821" s="2" t="s">
        <v>1253</v>
      </c>
      <c r="B821" s="2" t="s">
        <v>1254</v>
      </c>
      <c r="C821" t="str">
        <f t="shared" si="12"/>
        <v>pMSMEG_6785.sgRNA</v>
      </c>
      <c r="H821" s="2"/>
    </row>
    <row r="822" spans="1:8" x14ac:dyDescent="0.2">
      <c r="A822" s="2" t="s">
        <v>1255</v>
      </c>
      <c r="B822" s="2" t="s">
        <v>1256</v>
      </c>
      <c r="C822" t="str">
        <f t="shared" si="12"/>
        <v>pMSMEG_6787.sgRNA</v>
      </c>
      <c r="H822" s="2"/>
    </row>
    <row r="823" spans="1:8" x14ac:dyDescent="0.2">
      <c r="A823" s="2" t="s">
        <v>1257</v>
      </c>
      <c r="B823" s="2" t="s">
        <v>1258</v>
      </c>
      <c r="C823" t="str">
        <f t="shared" si="12"/>
        <v>pMSMEG_6854.sgRNA</v>
      </c>
      <c r="H823" s="2"/>
    </row>
    <row r="824" spans="1:8" x14ac:dyDescent="0.2">
      <c r="A824" s="2" t="s">
        <v>1259</v>
      </c>
      <c r="B824" s="2" t="s">
        <v>1260</v>
      </c>
      <c r="C824" t="str">
        <f t="shared" si="12"/>
        <v>pMSMEG_6892.sgRNA</v>
      </c>
      <c r="H824" s="2"/>
    </row>
    <row r="825" spans="1:8" x14ac:dyDescent="0.2">
      <c r="A825" s="2" t="s">
        <v>1261</v>
      </c>
      <c r="B825" s="2" t="s">
        <v>1262</v>
      </c>
      <c r="C825" t="str">
        <f t="shared" si="12"/>
        <v>pMSMEG_6896.sgRNA</v>
      </c>
      <c r="H825" s="2"/>
    </row>
    <row r="826" spans="1:8" x14ac:dyDescent="0.2">
      <c r="A826" s="5" t="s">
        <v>1656</v>
      </c>
      <c r="B826" s="2" t="s">
        <v>1657</v>
      </c>
      <c r="C826" t="str">
        <f t="shared" si="12"/>
        <v>pMsmeg_6897.sgRNA</v>
      </c>
      <c r="G826" s="5"/>
      <c r="H826" s="2"/>
    </row>
    <row r="827" spans="1:8" x14ac:dyDescent="0.2">
      <c r="A827" s="5" t="s">
        <v>1660</v>
      </c>
      <c r="B827" s="2" t="s">
        <v>1661</v>
      </c>
      <c r="C827" t="str">
        <f t="shared" si="12"/>
        <v>pMsmeg_6899.sgRNA</v>
      </c>
      <c r="G827" s="5"/>
      <c r="H827" s="2"/>
    </row>
    <row r="828" spans="1:8" x14ac:dyDescent="0.2">
      <c r="A828" s="5" t="s">
        <v>1658</v>
      </c>
      <c r="B828" s="2" t="s">
        <v>1659</v>
      </c>
      <c r="C828" t="str">
        <f t="shared" si="12"/>
        <v>pMsmeg_6900.sgRNA</v>
      </c>
      <c r="G828" s="5"/>
      <c r="H828" s="2"/>
    </row>
    <row r="829" spans="1:8" x14ac:dyDescent="0.2">
      <c r="A829" s="5" t="s">
        <v>1662</v>
      </c>
      <c r="B829" s="2" t="s">
        <v>1663</v>
      </c>
      <c r="C829" t="str">
        <f t="shared" si="12"/>
        <v>pMsmeg_6901.sgRNA</v>
      </c>
      <c r="G829" s="5"/>
      <c r="H829" s="2"/>
    </row>
    <row r="830" spans="1:8" x14ac:dyDescent="0.2">
      <c r="A830" s="2" t="s">
        <v>1263</v>
      </c>
      <c r="B830" s="2" t="s">
        <v>1264</v>
      </c>
      <c r="C830" t="str">
        <f t="shared" si="12"/>
        <v>pMSMEG_6904.sgRNA</v>
      </c>
      <c r="H830" s="2"/>
    </row>
    <row r="831" spans="1:8" x14ac:dyDescent="0.2">
      <c r="A831" s="2" t="s">
        <v>1265</v>
      </c>
      <c r="B831" s="2" t="s">
        <v>1266</v>
      </c>
      <c r="C831" t="str">
        <f t="shared" si="12"/>
        <v>pMSMEG_6917.sgRNA</v>
      </c>
      <c r="H831" s="2"/>
    </row>
    <row r="832" spans="1:8" x14ac:dyDescent="0.2">
      <c r="A832" s="2" t="s">
        <v>1267</v>
      </c>
      <c r="B832" s="2" t="s">
        <v>1268</v>
      </c>
      <c r="C832" t="str">
        <f t="shared" si="12"/>
        <v>pMSMEG_6926.sgRNA</v>
      </c>
      <c r="H832" s="2"/>
    </row>
    <row r="833" spans="1:8" x14ac:dyDescent="0.2">
      <c r="A833" s="5" t="s">
        <v>1664</v>
      </c>
      <c r="B833" s="2" t="s">
        <v>1665</v>
      </c>
      <c r="C833" t="str">
        <f t="shared" si="12"/>
        <v>pMsmeg_6927.sgRNA</v>
      </c>
      <c r="G833" s="5"/>
      <c r="H833" s="2"/>
    </row>
    <row r="834" spans="1:8" x14ac:dyDescent="0.2">
      <c r="A834" s="2" t="s">
        <v>1269</v>
      </c>
      <c r="B834" s="2" t="s">
        <v>1270</v>
      </c>
      <c r="C834" t="str">
        <f t="shared" ref="C834:C844" si="13">+"p"&amp;A834&amp;".sgRNA"</f>
        <v>pMSMEG_6928.sgRNA</v>
      </c>
      <c r="H834" s="2"/>
    </row>
    <row r="835" spans="1:8" x14ac:dyDescent="0.2">
      <c r="A835" s="2" t="s">
        <v>1271</v>
      </c>
      <c r="B835" s="2" t="s">
        <v>1272</v>
      </c>
      <c r="C835" t="str">
        <f t="shared" si="13"/>
        <v>pMSMEG_6929.sgRNA</v>
      </c>
      <c r="H835" s="2"/>
    </row>
    <row r="836" spans="1:8" x14ac:dyDescent="0.2">
      <c r="A836" s="2" t="s">
        <v>1273</v>
      </c>
      <c r="B836" s="2" t="s">
        <v>1274</v>
      </c>
      <c r="C836" t="str">
        <f t="shared" si="13"/>
        <v>pMSMEG_6933.sgRNA</v>
      </c>
      <c r="H836" s="2"/>
    </row>
    <row r="837" spans="1:8" x14ac:dyDescent="0.2">
      <c r="A837" s="2" t="s">
        <v>1275</v>
      </c>
      <c r="B837" s="2" t="s">
        <v>1276</v>
      </c>
      <c r="C837" t="str">
        <f t="shared" si="13"/>
        <v>pMSMEG_6934.sgRNA</v>
      </c>
      <c r="H837" s="2"/>
    </row>
    <row r="838" spans="1:8" x14ac:dyDescent="0.2">
      <c r="A838" s="2" t="s">
        <v>1277</v>
      </c>
      <c r="B838" s="2" t="s">
        <v>1278</v>
      </c>
      <c r="C838" t="str">
        <f t="shared" si="13"/>
        <v>pMSMEG_6935.sgRNA</v>
      </c>
      <c r="H838" s="2"/>
    </row>
    <row r="839" spans="1:8" x14ac:dyDescent="0.2">
      <c r="A839" s="5" t="s">
        <v>1666</v>
      </c>
      <c r="B839" s="2" t="s">
        <v>1667</v>
      </c>
      <c r="C839" t="str">
        <f t="shared" si="13"/>
        <v>pMsmeg_6936.sgRNA</v>
      </c>
      <c r="G839" s="5"/>
      <c r="H839" s="2"/>
    </row>
    <row r="840" spans="1:8" x14ac:dyDescent="0.2">
      <c r="A840" s="2" t="s">
        <v>1279</v>
      </c>
      <c r="B840" s="2" t="s">
        <v>1280</v>
      </c>
      <c r="C840" t="str">
        <f t="shared" si="13"/>
        <v>pMSMEG_6938.sgRNA</v>
      </c>
      <c r="H840" s="2"/>
    </row>
    <row r="841" spans="1:8" x14ac:dyDescent="0.2">
      <c r="A841" s="2" t="s">
        <v>1281</v>
      </c>
      <c r="B841" s="2" t="s">
        <v>1282</v>
      </c>
      <c r="C841" t="str">
        <f t="shared" si="13"/>
        <v>pMSMEG_6939.sgRNA</v>
      </c>
      <c r="H841" s="2"/>
    </row>
    <row r="842" spans="1:8" x14ac:dyDescent="0.2">
      <c r="A842" s="2" t="s">
        <v>1283</v>
      </c>
      <c r="B842" s="2" t="s">
        <v>1284</v>
      </c>
      <c r="C842" t="str">
        <f t="shared" si="13"/>
        <v>pMSMEG_6942.sgRNA</v>
      </c>
      <c r="H842" s="2"/>
    </row>
    <row r="843" spans="1:8" x14ac:dyDescent="0.2">
      <c r="A843" s="5" t="s">
        <v>1668</v>
      </c>
      <c r="B843" s="2" t="s">
        <v>1669</v>
      </c>
      <c r="C843" t="str">
        <f t="shared" si="13"/>
        <v>pMsmeg_6946.sgRNA</v>
      </c>
      <c r="G843" s="5"/>
      <c r="H843" s="2"/>
    </row>
    <row r="844" spans="1:8" x14ac:dyDescent="0.2">
      <c r="A844" s="2" t="s">
        <v>1285</v>
      </c>
      <c r="B844" s="2" t="s">
        <v>1286</v>
      </c>
      <c r="C844" t="str">
        <f t="shared" si="13"/>
        <v>pMSMEG_6947.sgRNA</v>
      </c>
      <c r="H844" s="2"/>
    </row>
    <row r="845" spans="1:8" x14ac:dyDescent="0.2">
      <c r="A845"/>
      <c r="B845"/>
      <c r="G845"/>
    </row>
    <row r="846" spans="1:8" x14ac:dyDescent="0.2">
      <c r="A846"/>
      <c r="B846"/>
      <c r="G846"/>
    </row>
    <row r="847" spans="1:8" x14ac:dyDescent="0.2">
      <c r="A847"/>
      <c r="B847"/>
      <c r="G847"/>
    </row>
    <row r="848" spans="1:8" x14ac:dyDescent="0.2">
      <c r="A848"/>
      <c r="B848"/>
      <c r="G848"/>
    </row>
    <row r="849" spans="1:7" x14ac:dyDescent="0.2">
      <c r="A849"/>
      <c r="B849"/>
      <c r="G849"/>
    </row>
    <row r="850" spans="1:7" x14ac:dyDescent="0.2">
      <c r="A850"/>
      <c r="B850"/>
      <c r="G850"/>
    </row>
    <row r="851" spans="1:7" x14ac:dyDescent="0.2">
      <c r="A851"/>
      <c r="B851"/>
      <c r="G851"/>
    </row>
    <row r="852" spans="1:7" x14ac:dyDescent="0.2">
      <c r="A852"/>
      <c r="B852"/>
      <c r="G852"/>
    </row>
    <row r="853" spans="1:7" x14ac:dyDescent="0.2">
      <c r="A853"/>
      <c r="B853"/>
      <c r="G853"/>
    </row>
    <row r="854" spans="1:7" x14ac:dyDescent="0.2">
      <c r="A854"/>
      <c r="B854"/>
      <c r="G854"/>
    </row>
    <row r="855" spans="1:7" x14ac:dyDescent="0.2">
      <c r="A855"/>
      <c r="B855"/>
      <c r="G855"/>
    </row>
    <row r="856" spans="1:7" x14ac:dyDescent="0.2">
      <c r="A856"/>
      <c r="B856"/>
      <c r="G856"/>
    </row>
    <row r="857" spans="1:7" x14ac:dyDescent="0.2">
      <c r="A857"/>
      <c r="B857"/>
      <c r="G857"/>
    </row>
    <row r="858" spans="1:7" x14ac:dyDescent="0.2">
      <c r="A858"/>
      <c r="B858"/>
      <c r="G858"/>
    </row>
    <row r="859" spans="1:7" x14ac:dyDescent="0.2">
      <c r="A859"/>
      <c r="B859"/>
      <c r="G859"/>
    </row>
    <row r="860" spans="1:7" x14ac:dyDescent="0.2">
      <c r="A860"/>
      <c r="B860"/>
      <c r="G860"/>
    </row>
    <row r="861" spans="1:7" x14ac:dyDescent="0.2">
      <c r="A861"/>
      <c r="B861"/>
      <c r="G861"/>
    </row>
    <row r="862" spans="1:7" x14ac:dyDescent="0.2">
      <c r="A862"/>
      <c r="B862"/>
      <c r="G862"/>
    </row>
    <row r="863" spans="1:7" x14ac:dyDescent="0.2">
      <c r="A863"/>
      <c r="B863"/>
      <c r="G863"/>
    </row>
    <row r="864" spans="1:7" x14ac:dyDescent="0.2">
      <c r="A864"/>
      <c r="B864"/>
      <c r="G864"/>
    </row>
    <row r="865" spans="1:7" x14ac:dyDescent="0.2">
      <c r="A865"/>
      <c r="B865"/>
      <c r="G865"/>
    </row>
    <row r="866" spans="1:7" x14ac:dyDescent="0.2">
      <c r="A866"/>
      <c r="B866"/>
      <c r="G866"/>
    </row>
    <row r="867" spans="1:7" x14ac:dyDescent="0.2">
      <c r="A867"/>
      <c r="B867"/>
      <c r="G867"/>
    </row>
    <row r="868" spans="1:7" x14ac:dyDescent="0.2">
      <c r="A868"/>
      <c r="B868"/>
      <c r="G868"/>
    </row>
    <row r="869" spans="1:7" x14ac:dyDescent="0.2">
      <c r="A869"/>
      <c r="B869"/>
      <c r="G869"/>
    </row>
    <row r="870" spans="1:7" x14ac:dyDescent="0.2">
      <c r="A870"/>
      <c r="B870"/>
      <c r="G870"/>
    </row>
    <row r="871" spans="1:7" x14ac:dyDescent="0.2">
      <c r="A871"/>
      <c r="B871"/>
      <c r="G871"/>
    </row>
    <row r="872" spans="1:7" x14ac:dyDescent="0.2">
      <c r="A872"/>
      <c r="B872"/>
      <c r="G872"/>
    </row>
    <row r="873" spans="1:7" x14ac:dyDescent="0.2">
      <c r="A873"/>
      <c r="B873"/>
      <c r="G873"/>
    </row>
    <row r="874" spans="1:7" x14ac:dyDescent="0.2">
      <c r="A874"/>
      <c r="B874"/>
      <c r="G874"/>
    </row>
    <row r="875" spans="1:7" x14ac:dyDescent="0.2">
      <c r="A875"/>
      <c r="B875"/>
      <c r="G875"/>
    </row>
    <row r="876" spans="1:7" x14ac:dyDescent="0.2">
      <c r="A876"/>
      <c r="B876"/>
      <c r="G876"/>
    </row>
    <row r="877" spans="1:7" x14ac:dyDescent="0.2">
      <c r="A877"/>
      <c r="B877"/>
      <c r="G877"/>
    </row>
    <row r="878" spans="1:7" x14ac:dyDescent="0.2">
      <c r="A878"/>
      <c r="B878"/>
      <c r="G878"/>
    </row>
    <row r="879" spans="1:7" x14ac:dyDescent="0.2">
      <c r="A879"/>
      <c r="B879"/>
      <c r="G879"/>
    </row>
    <row r="880" spans="1:7" x14ac:dyDescent="0.2">
      <c r="A880"/>
      <c r="B880"/>
      <c r="G880"/>
    </row>
    <row r="881" spans="1:7" x14ac:dyDescent="0.2">
      <c r="A881"/>
      <c r="B881"/>
      <c r="G881"/>
    </row>
    <row r="882" spans="1:7" x14ac:dyDescent="0.2">
      <c r="A882"/>
      <c r="B882"/>
      <c r="G882"/>
    </row>
    <row r="883" spans="1:7" x14ac:dyDescent="0.2">
      <c r="A883"/>
      <c r="B883"/>
      <c r="G883"/>
    </row>
    <row r="884" spans="1:7" x14ac:dyDescent="0.2">
      <c r="A884"/>
      <c r="B884"/>
      <c r="G884"/>
    </row>
    <row r="885" spans="1:7" x14ac:dyDescent="0.2">
      <c r="A885"/>
      <c r="B885"/>
      <c r="G885"/>
    </row>
    <row r="886" spans="1:7" x14ac:dyDescent="0.2">
      <c r="A886"/>
      <c r="B886"/>
      <c r="G886"/>
    </row>
    <row r="887" spans="1:7" x14ac:dyDescent="0.2">
      <c r="A887"/>
      <c r="B887"/>
      <c r="G887"/>
    </row>
    <row r="888" spans="1:7" x14ac:dyDescent="0.2">
      <c r="A888"/>
      <c r="B888"/>
      <c r="G888"/>
    </row>
    <row r="889" spans="1:7" x14ac:dyDescent="0.2">
      <c r="A889"/>
      <c r="B889"/>
      <c r="G889"/>
    </row>
    <row r="890" spans="1:7" x14ac:dyDescent="0.2">
      <c r="A890"/>
      <c r="B890"/>
      <c r="G890"/>
    </row>
    <row r="891" spans="1:7" x14ac:dyDescent="0.2">
      <c r="A891"/>
      <c r="B891"/>
      <c r="G891"/>
    </row>
    <row r="892" spans="1:7" x14ac:dyDescent="0.2">
      <c r="A892"/>
      <c r="B892"/>
      <c r="G892"/>
    </row>
    <row r="893" spans="1:7" x14ac:dyDescent="0.2">
      <c r="A893"/>
      <c r="B893"/>
      <c r="G893"/>
    </row>
    <row r="894" spans="1:7" x14ac:dyDescent="0.2">
      <c r="A894"/>
      <c r="B894"/>
      <c r="G894"/>
    </row>
    <row r="895" spans="1:7" x14ac:dyDescent="0.2">
      <c r="A895"/>
      <c r="B895"/>
      <c r="G895"/>
    </row>
    <row r="896" spans="1:7" x14ac:dyDescent="0.2">
      <c r="A896"/>
      <c r="B896"/>
      <c r="G896"/>
    </row>
    <row r="897" spans="1:7" x14ac:dyDescent="0.2">
      <c r="A897"/>
      <c r="B897"/>
      <c r="G897"/>
    </row>
    <row r="898" spans="1:7" x14ac:dyDescent="0.2">
      <c r="A898"/>
      <c r="B898"/>
      <c r="G898"/>
    </row>
    <row r="899" spans="1:7" x14ac:dyDescent="0.2">
      <c r="A899"/>
      <c r="B899"/>
      <c r="G899"/>
    </row>
    <row r="900" spans="1:7" x14ac:dyDescent="0.2">
      <c r="A900"/>
      <c r="B900"/>
      <c r="G900"/>
    </row>
    <row r="901" spans="1:7" x14ac:dyDescent="0.2">
      <c r="A901"/>
      <c r="B901"/>
      <c r="G901"/>
    </row>
    <row r="902" spans="1:7" x14ac:dyDescent="0.2">
      <c r="A902"/>
      <c r="B902"/>
      <c r="G902"/>
    </row>
    <row r="903" spans="1:7" x14ac:dyDescent="0.2">
      <c r="A903"/>
      <c r="B903"/>
      <c r="G903"/>
    </row>
    <row r="904" spans="1:7" x14ac:dyDescent="0.2">
      <c r="A904"/>
      <c r="B904"/>
      <c r="G904"/>
    </row>
    <row r="905" spans="1:7" x14ac:dyDescent="0.2">
      <c r="A905"/>
      <c r="B905"/>
      <c r="G905"/>
    </row>
    <row r="906" spans="1:7" x14ac:dyDescent="0.2">
      <c r="A906"/>
      <c r="B906"/>
      <c r="G906"/>
    </row>
    <row r="907" spans="1:7" x14ac:dyDescent="0.2">
      <c r="A907"/>
      <c r="B907"/>
      <c r="G907"/>
    </row>
    <row r="908" spans="1:7" x14ac:dyDescent="0.2">
      <c r="A908"/>
      <c r="B908"/>
      <c r="G908"/>
    </row>
    <row r="909" spans="1:7" x14ac:dyDescent="0.2">
      <c r="A909"/>
      <c r="B909"/>
      <c r="G909"/>
    </row>
    <row r="910" spans="1:7" x14ac:dyDescent="0.2">
      <c r="A910"/>
      <c r="B910"/>
      <c r="G910"/>
    </row>
    <row r="911" spans="1:7" x14ac:dyDescent="0.2">
      <c r="A911"/>
      <c r="B911"/>
      <c r="G911"/>
    </row>
    <row r="912" spans="1:7" x14ac:dyDescent="0.2">
      <c r="A912"/>
      <c r="B912"/>
      <c r="G912"/>
    </row>
    <row r="913" spans="1:7" x14ac:dyDescent="0.2">
      <c r="A913"/>
      <c r="B913"/>
      <c r="G913"/>
    </row>
    <row r="914" spans="1:7" x14ac:dyDescent="0.2">
      <c r="A914"/>
      <c r="B914"/>
      <c r="G914"/>
    </row>
    <row r="915" spans="1:7" x14ac:dyDescent="0.2">
      <c r="A915"/>
      <c r="B915"/>
      <c r="G915"/>
    </row>
    <row r="916" spans="1:7" x14ac:dyDescent="0.2">
      <c r="A916"/>
      <c r="B916"/>
      <c r="G916"/>
    </row>
    <row r="917" spans="1:7" x14ac:dyDescent="0.2">
      <c r="A917"/>
      <c r="B917"/>
      <c r="G917"/>
    </row>
    <row r="918" spans="1:7" x14ac:dyDescent="0.2">
      <c r="A918"/>
      <c r="B918"/>
      <c r="G918"/>
    </row>
    <row r="919" spans="1:7" x14ac:dyDescent="0.2">
      <c r="A919"/>
      <c r="B919"/>
      <c r="G919"/>
    </row>
    <row r="920" spans="1:7" x14ac:dyDescent="0.2">
      <c r="A920"/>
      <c r="B920"/>
      <c r="G920"/>
    </row>
    <row r="921" spans="1:7" x14ac:dyDescent="0.2">
      <c r="A921"/>
      <c r="B921"/>
      <c r="G921"/>
    </row>
    <row r="922" spans="1:7" x14ac:dyDescent="0.2">
      <c r="A922"/>
      <c r="B922"/>
      <c r="G922"/>
    </row>
    <row r="923" spans="1:7" x14ac:dyDescent="0.2">
      <c r="A923"/>
      <c r="B923"/>
      <c r="G923"/>
    </row>
    <row r="924" spans="1:7" x14ac:dyDescent="0.2">
      <c r="A924"/>
      <c r="B924"/>
      <c r="G924"/>
    </row>
    <row r="925" spans="1:7" x14ac:dyDescent="0.2">
      <c r="A925"/>
      <c r="B925"/>
      <c r="G925"/>
    </row>
    <row r="926" spans="1:7" x14ac:dyDescent="0.2">
      <c r="A926"/>
      <c r="B926"/>
      <c r="G926"/>
    </row>
    <row r="927" spans="1:7" x14ac:dyDescent="0.2">
      <c r="A927"/>
      <c r="B927"/>
      <c r="G927"/>
    </row>
    <row r="928" spans="1:7" x14ac:dyDescent="0.2">
      <c r="A928"/>
      <c r="B928"/>
      <c r="G928"/>
    </row>
    <row r="929" spans="1:7" x14ac:dyDescent="0.2">
      <c r="A929"/>
      <c r="B929"/>
      <c r="G929"/>
    </row>
    <row r="930" spans="1:7" x14ac:dyDescent="0.2">
      <c r="A930"/>
      <c r="B930"/>
      <c r="G930"/>
    </row>
    <row r="931" spans="1:7" x14ac:dyDescent="0.2">
      <c r="A931"/>
      <c r="B931"/>
      <c r="G931"/>
    </row>
    <row r="932" spans="1:7" x14ac:dyDescent="0.2">
      <c r="A932"/>
      <c r="B932"/>
      <c r="G932"/>
    </row>
    <row r="933" spans="1:7" x14ac:dyDescent="0.2">
      <c r="A933"/>
      <c r="B933"/>
      <c r="G933"/>
    </row>
    <row r="934" spans="1:7" x14ac:dyDescent="0.2">
      <c r="A934"/>
      <c r="B934"/>
      <c r="G934"/>
    </row>
    <row r="935" spans="1:7" x14ac:dyDescent="0.2">
      <c r="A935"/>
      <c r="B935"/>
      <c r="G935"/>
    </row>
    <row r="936" spans="1:7" x14ac:dyDescent="0.2">
      <c r="A936"/>
      <c r="B936"/>
      <c r="G936"/>
    </row>
    <row r="937" spans="1:7" x14ac:dyDescent="0.2">
      <c r="A937"/>
      <c r="B937"/>
      <c r="G937"/>
    </row>
    <row r="938" spans="1:7" x14ac:dyDescent="0.2">
      <c r="A938"/>
      <c r="B938"/>
      <c r="G938"/>
    </row>
    <row r="939" spans="1:7" x14ac:dyDescent="0.2">
      <c r="A939"/>
      <c r="B939"/>
      <c r="G939"/>
    </row>
    <row r="940" spans="1:7" x14ac:dyDescent="0.2">
      <c r="A940"/>
      <c r="B940"/>
      <c r="G940"/>
    </row>
    <row r="941" spans="1:7" x14ac:dyDescent="0.2">
      <c r="A941"/>
      <c r="B941"/>
      <c r="G941"/>
    </row>
    <row r="942" spans="1:7" x14ac:dyDescent="0.2">
      <c r="A942"/>
      <c r="B942"/>
      <c r="G942"/>
    </row>
    <row r="943" spans="1:7" x14ac:dyDescent="0.2">
      <c r="A943"/>
      <c r="B943"/>
      <c r="G943"/>
    </row>
    <row r="944" spans="1:7" x14ac:dyDescent="0.2">
      <c r="A944"/>
      <c r="B944"/>
      <c r="G944"/>
    </row>
    <row r="945" spans="1:7" x14ac:dyDescent="0.2">
      <c r="A945"/>
      <c r="B945"/>
      <c r="G945"/>
    </row>
    <row r="946" spans="1:7" x14ac:dyDescent="0.2">
      <c r="A946"/>
      <c r="B946"/>
      <c r="G946"/>
    </row>
    <row r="947" spans="1:7" x14ac:dyDescent="0.2">
      <c r="A947"/>
      <c r="B947"/>
      <c r="G947"/>
    </row>
    <row r="948" spans="1:7" x14ac:dyDescent="0.2">
      <c r="A948"/>
      <c r="B948"/>
      <c r="G948"/>
    </row>
    <row r="949" spans="1:7" x14ac:dyDescent="0.2">
      <c r="A949"/>
      <c r="B949"/>
      <c r="G949"/>
    </row>
    <row r="950" spans="1:7" x14ac:dyDescent="0.2">
      <c r="A950"/>
      <c r="B950"/>
      <c r="G950"/>
    </row>
    <row r="951" spans="1:7" x14ac:dyDescent="0.2">
      <c r="A951"/>
      <c r="B951"/>
      <c r="G951"/>
    </row>
    <row r="952" spans="1:7" x14ac:dyDescent="0.2">
      <c r="A952"/>
      <c r="B952"/>
      <c r="G952"/>
    </row>
    <row r="953" spans="1:7" x14ac:dyDescent="0.2">
      <c r="A953"/>
      <c r="B953"/>
      <c r="G953"/>
    </row>
    <row r="954" spans="1:7" x14ac:dyDescent="0.2">
      <c r="A954"/>
      <c r="B954"/>
      <c r="G954"/>
    </row>
    <row r="955" spans="1:7" x14ac:dyDescent="0.2">
      <c r="A955"/>
      <c r="B955"/>
      <c r="G955"/>
    </row>
    <row r="956" spans="1:7" x14ac:dyDescent="0.2">
      <c r="A956"/>
      <c r="B956"/>
      <c r="G956"/>
    </row>
    <row r="957" spans="1:7" x14ac:dyDescent="0.2">
      <c r="A957"/>
      <c r="B957"/>
      <c r="G957"/>
    </row>
    <row r="958" spans="1:7" x14ac:dyDescent="0.2">
      <c r="A958"/>
      <c r="B958"/>
      <c r="G958"/>
    </row>
    <row r="959" spans="1:7" x14ac:dyDescent="0.2">
      <c r="A959"/>
      <c r="B959"/>
      <c r="G959"/>
    </row>
    <row r="960" spans="1:7" x14ac:dyDescent="0.2">
      <c r="A960"/>
      <c r="B960"/>
      <c r="G960"/>
    </row>
    <row r="961" spans="1:7" x14ac:dyDescent="0.2">
      <c r="A961"/>
      <c r="B961"/>
      <c r="G961"/>
    </row>
    <row r="962" spans="1:7" x14ac:dyDescent="0.2">
      <c r="A962"/>
      <c r="B962"/>
      <c r="G962"/>
    </row>
    <row r="963" spans="1:7" x14ac:dyDescent="0.2">
      <c r="A963"/>
      <c r="B963"/>
      <c r="G963"/>
    </row>
    <row r="964" spans="1:7" x14ac:dyDescent="0.2">
      <c r="A964"/>
      <c r="B964"/>
      <c r="G964"/>
    </row>
    <row r="965" spans="1:7" x14ac:dyDescent="0.2">
      <c r="A965"/>
      <c r="B965"/>
      <c r="G965"/>
    </row>
    <row r="966" spans="1:7" x14ac:dyDescent="0.2">
      <c r="A966"/>
      <c r="B966"/>
      <c r="G966"/>
    </row>
    <row r="967" spans="1:7" x14ac:dyDescent="0.2">
      <c r="A967"/>
      <c r="B967"/>
      <c r="G967"/>
    </row>
    <row r="968" spans="1:7" x14ac:dyDescent="0.2">
      <c r="A968"/>
      <c r="B968"/>
      <c r="G968"/>
    </row>
    <row r="969" spans="1:7" x14ac:dyDescent="0.2">
      <c r="A969"/>
      <c r="B969"/>
      <c r="G969"/>
    </row>
    <row r="970" spans="1:7" x14ac:dyDescent="0.2">
      <c r="A970"/>
      <c r="B970"/>
      <c r="G970"/>
    </row>
    <row r="971" spans="1:7" x14ac:dyDescent="0.2">
      <c r="A971"/>
      <c r="B971"/>
      <c r="G971"/>
    </row>
    <row r="972" spans="1:7" x14ac:dyDescent="0.2">
      <c r="A972"/>
      <c r="B972"/>
      <c r="G972"/>
    </row>
    <row r="973" spans="1:7" x14ac:dyDescent="0.2">
      <c r="A973"/>
      <c r="B973"/>
      <c r="G973"/>
    </row>
    <row r="974" spans="1:7" x14ac:dyDescent="0.2">
      <c r="A974"/>
      <c r="B974"/>
      <c r="G974"/>
    </row>
    <row r="975" spans="1:7" x14ac:dyDescent="0.2">
      <c r="A975"/>
      <c r="B975"/>
      <c r="G975"/>
    </row>
    <row r="976" spans="1:7" x14ac:dyDescent="0.2">
      <c r="A976"/>
      <c r="B976"/>
      <c r="G976"/>
    </row>
    <row r="977" spans="1:7" x14ac:dyDescent="0.2">
      <c r="A977"/>
      <c r="B977"/>
      <c r="G977"/>
    </row>
    <row r="978" spans="1:7" x14ac:dyDescent="0.2">
      <c r="A978"/>
      <c r="B978"/>
      <c r="G978"/>
    </row>
  </sheetData>
  <sortState xmlns:xlrd2="http://schemas.microsoft.com/office/spreadsheetml/2017/richdata2" ref="A2:B976">
    <sortCondition ref="A1"/>
  </sortState>
  <conditionalFormatting sqref="H385">
    <cfRule type="duplicateValues" dxfId="23" priority="16"/>
  </conditionalFormatting>
  <conditionalFormatting sqref="H817:H844">
    <cfRule type="duplicateValues" dxfId="22" priority="15"/>
  </conditionalFormatting>
  <conditionalFormatting sqref="H96:H190">
    <cfRule type="duplicateValues" dxfId="21" priority="18"/>
  </conditionalFormatting>
  <conditionalFormatting sqref="H191:H285">
    <cfRule type="duplicateValues" dxfId="20" priority="19"/>
  </conditionalFormatting>
  <conditionalFormatting sqref="H286:H380">
    <cfRule type="duplicateValues" dxfId="19" priority="20"/>
  </conditionalFormatting>
  <conditionalFormatting sqref="H381:H475">
    <cfRule type="duplicateValues" dxfId="18" priority="21"/>
  </conditionalFormatting>
  <conditionalFormatting sqref="H476:H569">
    <cfRule type="duplicateValues" dxfId="17" priority="22"/>
  </conditionalFormatting>
  <conditionalFormatting sqref="H570:H654">
    <cfRule type="duplicateValues" dxfId="16" priority="23"/>
  </conditionalFormatting>
  <conditionalFormatting sqref="H655:H731">
    <cfRule type="duplicateValues" dxfId="15" priority="24"/>
  </conditionalFormatting>
  <conditionalFormatting sqref="H732:H816">
    <cfRule type="duplicateValues" dxfId="14" priority="25"/>
  </conditionalFormatting>
  <conditionalFormatting sqref="G1:G1048576">
    <cfRule type="duplicateValues" dxfId="13" priority="13"/>
    <cfRule type="duplicateValues" dxfId="12" priority="14"/>
  </conditionalFormatting>
  <conditionalFormatting sqref="H1:H53 H55:H95">
    <cfRule type="duplicateValues" dxfId="11" priority="27"/>
  </conditionalFormatting>
  <conditionalFormatting sqref="H1:H53 H55:H844">
    <cfRule type="duplicateValues" dxfId="10" priority="29"/>
  </conditionalFormatting>
  <conditionalFormatting sqref="H54">
    <cfRule type="duplicateValues" dxfId="9" priority="11"/>
    <cfRule type="duplicateValues" dxfId="8" priority="12"/>
  </conditionalFormatting>
  <conditionalFormatting sqref="P7:P8">
    <cfRule type="duplicateValues" dxfId="7" priority="9"/>
    <cfRule type="duplicateValues" dxfId="6" priority="10"/>
  </conditionalFormatting>
  <conditionalFormatting sqref="P10:P11">
    <cfRule type="duplicateValues" dxfId="5" priority="7"/>
    <cfRule type="duplicateValues" dxfId="4" priority="8"/>
  </conditionalFormatting>
  <conditionalFormatting sqref="P14:P15">
    <cfRule type="duplicateValues" dxfId="3" priority="5"/>
    <cfRule type="duplicateValues" dxfId="2" priority="6"/>
  </conditionalFormatting>
  <conditionalFormatting sqref="D1">
    <cfRule type="duplicateValues" dxfId="1" priority="1"/>
  </conditionalFormatting>
  <conditionalFormatting sqref="D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Derbyshire</dc:creator>
  <cp:lastModifiedBy>Keith Derbyshire</cp:lastModifiedBy>
  <dcterms:created xsi:type="dcterms:W3CDTF">2020-07-02T17:50:42Z</dcterms:created>
  <dcterms:modified xsi:type="dcterms:W3CDTF">2021-01-20T16:02:44Z</dcterms:modified>
</cp:coreProperties>
</file>